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2" uniqueCount="703">
  <si>
    <t xml:space="preserve">TABLE S3.  Transcriptional Response to Hypoxia by Wild-Type Cells</t>
  </si>
  <si>
    <t xml:space="preserve">putative category of function</t>
  </si>
  <si>
    <t xml:space="preserve">microarray oligo #</t>
  </si>
  <si>
    <t xml:space="preserve">annotation</t>
  </si>
  <si>
    <t xml:space="preserve">H99 Hypoxia Response rep1</t>
  </si>
  <si>
    <t xml:space="preserve">H99 Hypoxia Response rep2</t>
  </si>
  <si>
    <t xml:space="preserve">H99 Hypoxia Response rep3</t>
  </si>
  <si>
    <t xml:space="preserve">H99 Hypoxia Response rep4</t>
  </si>
  <si>
    <r>
      <rPr>
        <sz val="8"/>
        <rFont val="Verdana"/>
        <family val="0"/>
      </rPr>
      <t xml:space="preserve">log</t>
    </r>
    <r>
      <rPr>
        <sz val="6"/>
        <rFont val="Verdana"/>
        <family val="0"/>
      </rPr>
      <t xml:space="preserve">2</t>
    </r>
    <r>
      <rPr>
        <sz val="8"/>
        <rFont val="Verdana"/>
        <family val="0"/>
      </rPr>
      <t xml:space="preserve"> average</t>
    </r>
  </si>
  <si>
    <t xml:space="preserve">fold change</t>
  </si>
  <si>
    <t xml:space="preserve">up-regulated &gt; 2-fold in WT in response to hypoxia</t>
  </si>
  <si>
    <t xml:space="preserve">aa biosynthesis</t>
  </si>
  <si>
    <t xml:space="preserve">CNO_157</t>
  </si>
  <si>
    <t xml:space="preserve">LYS1202  tartrate dehydrogenase [Rhizobium vitis] E(1e-130)</t>
  </si>
  <si>
    <t xml:space="preserve">CNO_5592</t>
  </si>
  <si>
    <t xml:space="preserve">MET101-A  potential uroporphyrin-3 C-methyltransferase [Candida albicans SC5314] E(5e-88)</t>
  </si>
  <si>
    <t xml:space="preserve">CNO_5826</t>
  </si>
  <si>
    <t xml:space="preserve">CNJ0860 AD3208 dihydrodipicolinate synthase [imported] - Agrobacterium tumefaciens (strain C58, Dupont) plasmid AT E(1e-101)</t>
  </si>
  <si>
    <t xml:space="preserve">NA</t>
  </si>
  <si>
    <t xml:space="preserve">CNO_7085</t>
  </si>
  <si>
    <t xml:space="preserve">MET102  potential uroporphyrin-3 C-methyltransferase [Candida albicans SC5314] E(3e-76)</t>
  </si>
  <si>
    <t xml:space="preserve">aldoxime metabolism</t>
  </si>
  <si>
    <t xml:space="preserve">CNO_1497</t>
  </si>
  <si>
    <t xml:space="preserve">AMD201   probable amidase [Candida albicans SC5314] E(1e-114)</t>
  </si>
  <si>
    <t xml:space="preserve">antioxidant</t>
  </si>
  <si>
    <t xml:space="preserve">CNO_4765</t>
  </si>
  <si>
    <t xml:space="preserve">GSH1  CG2259-PA [Drosophila melanogaster] E(1e-160)</t>
  </si>
  <si>
    <t xml:space="preserve">carbohydrate catabolism</t>
  </si>
  <si>
    <t xml:space="preserve">CNO_3028</t>
  </si>
  <si>
    <t xml:space="preserve">CNC3100   fagopyritol synthase 2 [Fagopyrum esculentum] E(2e-13)</t>
  </si>
  <si>
    <t xml:space="preserve">CNO_3559</t>
  </si>
  <si>
    <t xml:space="preserve">GPH1 emb|CAD28434.1|  glycogen phosphorylase 1; possible glycogen phosphorylase [Aspergillus fumigatus] emb|CAF32007.1| glycogen phosphorylase 1, putative [Aspergillus fumigatus] E(0)</t>
  </si>
  <si>
    <t xml:space="preserve">carbohydrate metabolism</t>
  </si>
  <si>
    <t xml:space="preserve">CNO_4708</t>
  </si>
  <si>
    <t xml:space="preserve">CNA3760   glyoxal oxidase precursor [Phanerochaete chrysosporium] E(3e-54)</t>
  </si>
  <si>
    <t xml:space="preserve">CNO_5766</t>
  </si>
  <si>
    <t xml:space="preserve">CNJ1630 dbj|BAA34062.1|  lactonohydrolase [Fusarium oxysporum] dbj|BAA34218.2| lactonohydrolase [Fusarium oxysporum] E(1e-136)</t>
  </si>
  <si>
    <t xml:space="preserve">cell adhesion</t>
  </si>
  <si>
    <t xml:space="preserve">CNO_2033</t>
  </si>
  <si>
    <t xml:space="preserve">CNK1810 emb|CAF32145.1|  fasciclin I family protein, putative [Aspergillus fumigatus] E(1e-19)</t>
  </si>
  <si>
    <t xml:space="preserve">cell cycle</t>
  </si>
  <si>
    <t xml:space="preserve">CNO_2400</t>
  </si>
  <si>
    <t xml:space="preserve">DMA1-A T37862 dma1 protein - fission yeast (Schizosaccharomyces pombe) E(2e-41)</t>
  </si>
  <si>
    <t xml:space="preserve">cell wall</t>
  </si>
  <si>
    <t xml:space="preserve">CNO_721</t>
  </si>
  <si>
    <t xml:space="preserve">CND5040   C protein immunoglobulin-A-binding beta antigen [Streptococcus agalactiae] E(7e-05)</t>
  </si>
  <si>
    <t xml:space="preserve">cytoskeleton</t>
  </si>
  <si>
    <t xml:space="preserve">CNO_6230</t>
  </si>
  <si>
    <t xml:space="preserve">ALF1   MGC81145 protein [Xenopus laevis] E(2e-31)</t>
  </si>
  <si>
    <t xml:space="preserve">dehdyrogenase</t>
  </si>
  <si>
    <t xml:space="preserve">CNO_5673</t>
  </si>
  <si>
    <t xml:space="preserve">YNL134C01 emb|CAA63129.1|  toxD [Cochliobolus carbonum] TOXD_COCCA TOXD protein E(1e-39)</t>
  </si>
  <si>
    <t xml:space="preserve">dehydrogenase</t>
  </si>
  <si>
    <t xml:space="preserve">CNO_3229</t>
  </si>
  <si>
    <t xml:space="preserve">YNL274C05 YGDH_SCHPO  Putative 2-hydroxyacid dehydrogenase C1773.17c E(5e-89)</t>
  </si>
  <si>
    <t xml:space="preserve">CNO_3236</t>
  </si>
  <si>
    <t xml:space="preserve">XYL202  putative zinc-binding dehydrogenase [Streptomyces avermitilis MA-4680] E(2e-54)</t>
  </si>
  <si>
    <t xml:space="preserve">CNO_3995</t>
  </si>
  <si>
    <t xml:space="preserve">SOR101   xylitol dehydrogenase; XDH [Candida sp. HA167] E(1e-87)</t>
  </si>
  <si>
    <t xml:space="preserve">DNA repair</t>
  </si>
  <si>
    <t xml:space="preserve">CNO_3184</t>
  </si>
  <si>
    <t xml:space="preserve">YSA1  SPBP35G2.12 [Schizosaccharomyces pombe] E(5e-31)</t>
  </si>
  <si>
    <t xml:space="preserve">fatty acid metabolism</t>
  </si>
  <si>
    <t xml:space="preserve">CNO_1954</t>
  </si>
  <si>
    <t xml:space="preserve">SCS7  likely fatty acid hydroxylase Scs7p [Candida albicans SC5314] E(4e-82)</t>
  </si>
  <si>
    <t xml:space="preserve">CNO_4309</t>
  </si>
  <si>
    <t xml:space="preserve">POT1  acetyl-CoA acetyl transferase [Laccaria bicolor] E(1e-140)</t>
  </si>
  <si>
    <t xml:space="preserve">CNO_5772</t>
  </si>
  <si>
    <t xml:space="preserve">YBL095W  potential mitochondrial protein Fmp10 [Candida albicans SC5314] E(1e-17)</t>
  </si>
  <si>
    <t xml:space="preserve">CNO_6216</t>
  </si>
  <si>
    <t xml:space="preserve">SUR2   sphinganine hydroxylase [Pichia ciferrii] E(1e-67)</t>
  </si>
  <si>
    <t xml:space="preserve">CNO_699</t>
  </si>
  <si>
    <t xml:space="preserve">YPC1  phytoceramidase, alkaline; alkaline phytoceramidase [Homo sapiens] E(6e-38)</t>
  </si>
  <si>
    <t xml:space="preserve">fatty acid synthesis</t>
  </si>
  <si>
    <t xml:space="preserve">CNO_4008</t>
  </si>
  <si>
    <t xml:space="preserve">SPS1901 emb|CAF32150.1|  2-deoxy-D-gluconate 3-dehydrogenase, putative [Aspergillus fumigatus] E(3e-65)</t>
  </si>
  <si>
    <t xml:space="preserve">CNO_5839</t>
  </si>
  <si>
    <t xml:space="preserve">OLE1 emb|CAA71448.1|  delta-9 fatty acid desaturase [Cryptococcus curvatus] E(0)</t>
  </si>
  <si>
    <t xml:space="preserve">CNO_591</t>
  </si>
  <si>
    <t xml:space="preserve">CNBD3600-B   delta-12 fatty acid desaturase [Cryptococcus curvatus] E(0)</t>
  </si>
  <si>
    <t xml:space="preserve">fermentation</t>
  </si>
  <si>
    <t xml:space="preserve">CNO_2309</t>
  </si>
  <si>
    <t xml:space="preserve">ADH302-A  mannitol-1-phosphate dehydrogenase [Cryptococcus neoformans var. neoformans] E(0)</t>
  </si>
  <si>
    <t xml:space="preserve">CNO_2310</t>
  </si>
  <si>
    <t xml:space="preserve">ADH302-B  mannitol-1-phosphate dehydrogenase [Cryptococcus neoformans var. neoformans] E(0)</t>
  </si>
  <si>
    <t xml:space="preserve">CNO_4071</t>
  </si>
  <si>
    <t xml:space="preserve">ADH4   alcohol dehydrogenase 8 [Homo sapiens] E(1e-105)</t>
  </si>
  <si>
    <t xml:space="preserve">CNO_5684</t>
  </si>
  <si>
    <t xml:space="preserve">PDC1   pyruvate decarboxylase [Saccharomyces kluyveri] E(1e-135)</t>
  </si>
  <si>
    <t xml:space="preserve">flavoprotein</t>
  </si>
  <si>
    <t xml:space="preserve">CNO_4134</t>
  </si>
  <si>
    <t xml:space="preserve">SIS201  CNPV141 HAL3-like domain protein [Canarypox virus] E(3e-21)</t>
  </si>
  <si>
    <t xml:space="preserve">glycolysis</t>
  </si>
  <si>
    <t xml:space="preserve">CNO_4857</t>
  </si>
  <si>
    <t xml:space="preserve">CNN1520 emb|CAG21170.1|  putative acetate kinase [Photobacterium profundum] E(4e-50)</t>
  </si>
  <si>
    <t xml:space="preserve">heme biosynthesis</t>
  </si>
  <si>
    <t xml:space="preserve">CNO_1809</t>
  </si>
  <si>
    <t xml:space="preserve">HEM13  coproporphyrinogen oxidase [Homo sapiens] E(9e-99)</t>
  </si>
  <si>
    <t xml:space="preserve">CNO_2879</t>
  </si>
  <si>
    <t xml:space="preserve">HEM3 S25071 hydroxymethylbilane synthase (EC 4.3.1.8) - yeast (Saccharomyces cerevisiae) E(2e-53)</t>
  </si>
  <si>
    <t xml:space="preserve">histone acetylation</t>
  </si>
  <si>
    <t xml:space="preserve">CNO_4825</t>
  </si>
  <si>
    <t xml:space="preserve">EPL1   enhancer of polycomb 1 [Homo sapiens] E(3e-06)</t>
  </si>
  <si>
    <t xml:space="preserve">methyltransferase</t>
  </si>
  <si>
    <t xml:space="preserve">CNO_6701</t>
  </si>
  <si>
    <t xml:space="preserve">CNBE4310 E(2e-35)</t>
  </si>
  <si>
    <t xml:space="preserve">mitochondrial</t>
  </si>
  <si>
    <t xml:space="preserve">CNO_3030</t>
  </si>
  <si>
    <t xml:space="preserve">COX1 cytochrome oxidase subunit I; CnACOX1p [Cryptococcus neoformans var. grubii] E(2e-18)</t>
  </si>
  <si>
    <t xml:space="preserve">CNO_6796</t>
  </si>
  <si>
    <t xml:space="preserve">  apocytochrome b [Hyaloraphidium curvatum] E(6e-12)</t>
  </si>
  <si>
    <t xml:space="preserve">CNO_7056</t>
  </si>
  <si>
    <t xml:space="preserve">NAD502 NADH dehydrogenase subunit 5; CnANAD5p [Cryptococcus neoformans var. grubii] E(1e-12)</t>
  </si>
  <si>
    <t xml:space="preserve">CNO_7059</t>
  </si>
  <si>
    <t xml:space="preserve">ATP9 ATP synthase subunit 9; CnAATP9p [Cryptococcus neoformans var. grubii] E(7e-09)</t>
  </si>
  <si>
    <t xml:space="preserve">CNO_7070</t>
  </si>
  <si>
    <t xml:space="preserve">NAD5 NADH dehydrogenase subunit 5; CnANAD5p [Cryptococcus neoformans var. grubii] E(0)</t>
  </si>
  <si>
    <t xml:space="preserve">CNO_7071</t>
  </si>
  <si>
    <t xml:space="preserve">   apocytochrome b [Cryptococcus neoformans var. grubii] E(1e-102)</t>
  </si>
  <si>
    <t xml:space="preserve">CNO_7072</t>
  </si>
  <si>
    <t xml:space="preserve">NAD1 NADH dehydrogenase subunit 1; CnANAD1p [Cryptococcus neoformans var. grubii] E(1e-110)</t>
  </si>
  <si>
    <t xml:space="preserve">oxidase</t>
  </si>
  <si>
    <t xml:space="preserve">CNO_88</t>
  </si>
  <si>
    <t xml:space="preserve">CNH1490 2023159A bli-3 gene E(1e-23)</t>
  </si>
  <si>
    <t xml:space="preserve">oxidoreductase</t>
  </si>
  <si>
    <t xml:space="preserve">CNO_3043</t>
  </si>
  <si>
    <t xml:space="preserve">YMR226C02 emb|CAE81960.1|  related to NAD(P)H-dependent oxidoreductase [Neurospora crassa] E(2e-44)</t>
  </si>
  <si>
    <t xml:space="preserve">CNO_6231</t>
  </si>
  <si>
    <t xml:space="preserve">YHR009C  putative protein [Arabidopsis thaliana] E(1e-51)</t>
  </si>
  <si>
    <t xml:space="preserve">CNO_6248</t>
  </si>
  <si>
    <t xml:space="preserve">YNR074C02   potential oxidoreductase [Candida albicans SC5314] E(4e-13)</t>
  </si>
  <si>
    <t xml:space="preserve">oxidosereduct</t>
  </si>
  <si>
    <t xml:space="preserve">CNO_4031</t>
  </si>
  <si>
    <t xml:space="preserve">YPL088W01  aldo/keto reductase family-like protein [Oryza sativa (japonica cultivar-group)] E(5e-54)</t>
  </si>
  <si>
    <t xml:space="preserve">oxygenase</t>
  </si>
  <si>
    <t xml:space="preserve">CNO_252</t>
  </si>
  <si>
    <t xml:space="preserve">CNH2120  bll6462 [Bradyrhizobium japonicum USDA 110] E(5e-33)</t>
  </si>
  <si>
    <t xml:space="preserve">CNO_3080</t>
  </si>
  <si>
    <t xml:space="preserve">BNA2  indoleamine 2,3-dioxygenase E(8e-09)</t>
  </si>
  <si>
    <t xml:space="preserve">CNO_3619</t>
  </si>
  <si>
    <t xml:space="preserve">CNF0890   myo-inositol oxygenase [Cryptococcus neoformans var. neoformans] E(0)</t>
  </si>
  <si>
    <t xml:space="preserve">CNO_4600</t>
  </si>
  <si>
    <t xml:space="preserve">CNA8030   COG0654: 2-polyprenyl-6-methoxyphenol hydroxylase and related FAD-dependent oxidoreductases [Burkholderia cepacia R18194] E(1e-29)</t>
  </si>
  <si>
    <t xml:space="preserve">peptidase</t>
  </si>
  <si>
    <t xml:space="preserve">CNO_3804</t>
  </si>
  <si>
    <t xml:space="preserve">PRC102 CBPY_CANAL Carboxypeptidase Y precursor (Carboxypeptidase YSCY) E(6e-94)</t>
  </si>
  <si>
    <t xml:space="preserve">CNO_5889</t>
  </si>
  <si>
    <t xml:space="preserve">CNJ1810 emb|CAA83015.1|  metalloprotease (MEP) [Aspergillus fumigatus] ELM2_ASPFU Extracellular elastinolytic metalloproteinase precursor E(1e-101)</t>
  </si>
  <si>
    <t xml:space="preserve">reductase</t>
  </si>
  <si>
    <t xml:space="preserve">CNO_575</t>
  </si>
  <si>
    <t xml:space="preserve">GCY101 dbj|BAB11959.1|  glycerol dehydrogenase [Zygosaccharomyces rouxii] E(2e-77)</t>
  </si>
  <si>
    <t xml:space="preserve">respiration</t>
  </si>
  <si>
    <t xml:space="preserve">CNO_4032</t>
  </si>
  <si>
    <t xml:space="preserve">CNA1450   alternative oxidase [Cryptococcus neoformans var. grubii] E(0)</t>
  </si>
  <si>
    <t xml:space="preserve">CNO_4991</t>
  </si>
  <si>
    <t xml:space="preserve">MSS51  Mss51p: Probable initiation factor specific for translation of COX1 and COB mRNA [Saccharomyces cerevisiae] E(4e-48)</t>
  </si>
  <si>
    <t xml:space="preserve">RNA processing</t>
  </si>
  <si>
    <t xml:space="preserve">CNO_95</t>
  </si>
  <si>
    <t xml:space="preserve">CNH1370 T39243 splicing factor u2af 35 kd subunit - fission yeast (Schizosaccharomyces pombe) E(9e-65)</t>
  </si>
  <si>
    <t xml:space="preserve">secretory pathway</t>
  </si>
  <si>
    <t xml:space="preserve">CNO_1681</t>
  </si>
  <si>
    <t xml:space="preserve">SFH5   YJL145W [Saccharomyces cerevisiae] E(5e-24)</t>
  </si>
  <si>
    <t xml:space="preserve">signaling</t>
  </si>
  <si>
    <t xml:space="preserve">CNO_3366</t>
  </si>
  <si>
    <t xml:space="preserve">YFR022W   Rod1p E(1e-10)</t>
  </si>
  <si>
    <t xml:space="preserve">CNO_4715</t>
  </si>
  <si>
    <t xml:space="preserve">YNR018W01-A  hypoxia-responsive family protein-like [Oryza sativa (japonica cultivar-group)] E(1e-05)</t>
  </si>
  <si>
    <t xml:space="preserve">CNO_5150</t>
  </si>
  <si>
    <t xml:space="preserve">YDL114W02   COG0300: Short-chain dehydrogenases of various substrate specificities [Rubrobacter xylanophilus DSM 9941] E(2e-28)</t>
  </si>
  <si>
    <t xml:space="preserve">CNO_55</t>
  </si>
  <si>
    <t xml:space="preserve">TCB102 T41696 probable C2-domain synaptic vesicle protein - fission yeast (Schizosaccharomyces pombe) E(2e-63)</t>
  </si>
  <si>
    <t xml:space="preserve">CNO_6725</t>
  </si>
  <si>
    <t xml:space="preserve">CNE0140 fructosamine-3-kinase-related protein [Mus musculus] E(1e-11)</t>
  </si>
  <si>
    <t xml:space="preserve">sterol synthesis</t>
  </si>
  <si>
    <t xml:space="preserve">CNO_2935</t>
  </si>
  <si>
    <t xml:space="preserve">ERG25 T38986 probable c-4 methyl sterol oxidase - fission yeast (Schizosaccharomyces pombe) E(1e-94)</t>
  </si>
  <si>
    <t xml:space="preserve">CNO_3577</t>
  </si>
  <si>
    <t xml:space="preserve">ERG502  SPAC19A8.04 [Schizosaccharomyces pombe] E(1e-139)</t>
  </si>
  <si>
    <t xml:space="preserve">CNO_4325</t>
  </si>
  <si>
    <t xml:space="preserve">ERG3-B   Sterol-C5-desaturase (fungal ERG3, delta-5-desaturase) homolog [Mus musculus] E(6e-78)</t>
  </si>
  <si>
    <t xml:space="preserve">CNO_444</t>
  </si>
  <si>
    <t xml:space="preserve">ERG1   squalene epoxidase-like protein [Aspergillus fumigatus] E(3e-94)</t>
  </si>
  <si>
    <t xml:space="preserve">sterol/fatty acid metabolism</t>
  </si>
  <si>
    <t xml:space="preserve">CNO_2597</t>
  </si>
  <si>
    <t xml:space="preserve">ARV1  Arv1p [Saccharomyces cerevisiae] E(0.005)</t>
  </si>
  <si>
    <t xml:space="preserve">stress</t>
  </si>
  <si>
    <t xml:space="preserve">CNO_1131</t>
  </si>
  <si>
    <t xml:space="preserve">SIS102 emb|CAA72798.1|  SIS1 protein [Cryptococcus curvatus] E(4e-87)</t>
  </si>
  <si>
    <t xml:space="preserve">CNO_1796</t>
  </si>
  <si>
    <t xml:space="preserve">CPR101  CG7768-PA [Drosophila melanogaster] E(2e-51)</t>
  </si>
  <si>
    <t xml:space="preserve">CNO_2594</t>
  </si>
  <si>
    <t xml:space="preserve">CNG1310  putative stress-related protein [Oryza sativa (japonica cultivar-group)] E(0.0005)</t>
  </si>
  <si>
    <t xml:space="preserve">CNO_2714</t>
  </si>
  <si>
    <t xml:space="preserve">HSP78 T40514 Chaperonin hsp78p - fission yeast (Schizosaccharomyces pombe) E(0)</t>
  </si>
  <si>
    <t xml:space="preserve">CNO_2955</t>
  </si>
  <si>
    <t xml:space="preserve">SSA4 emb|CAA72797.1|  heat shock protein 70 [Cryptococcus curvatus] E(0)</t>
  </si>
  <si>
    <t xml:space="preserve">CNO_3302</t>
  </si>
  <si>
    <t xml:space="preserve">YHB1   flavohemoglobin [Cryptococcus neoformans var. grubii] E(0)</t>
  </si>
  <si>
    <t xml:space="preserve">CNO_3384</t>
  </si>
  <si>
    <t xml:space="preserve">DAK202-A  dihydroxyacetone kinase isoenzyme I [Schizosaccharomyces pombe] E(1e-105)</t>
  </si>
  <si>
    <t xml:space="preserve">CNO_4133</t>
  </si>
  <si>
    <t xml:space="preserve">HSP104   HSP104 [Pleurotus sajor-caju] E(0)</t>
  </si>
  <si>
    <t xml:space="preserve">sugar metabolism</t>
  </si>
  <si>
    <t xml:space="preserve">CNO_1414</t>
  </si>
  <si>
    <t xml:space="preserve">CNE0800  myo-inositol 2-dehydrogenase [Clostridium tetani E88] E(1e-36)</t>
  </si>
  <si>
    <t xml:space="preserve">CNO_1888</t>
  </si>
  <si>
    <t xml:space="preserve">SUC2 emb|CAF31406.1|  invertase 4 precursor [Saccharomyces bayanus] E(6e-93)</t>
  </si>
  <si>
    <t xml:space="preserve">CNO_1890</t>
  </si>
  <si>
    <t xml:space="preserve">CNK3360   COG3957: Phosphoketolase [Synechococcus elongatus PCC 7942] E(0)</t>
  </si>
  <si>
    <t xml:space="preserve">CNO_1991</t>
  </si>
  <si>
    <t xml:space="preserve">YMR099C  AT3g01590/F4P13_13 [Arabidopsis thaliana] E(4e-29)</t>
  </si>
  <si>
    <t xml:space="preserve">sugar transport</t>
  </si>
  <si>
    <t xml:space="preserve">CNO_2149</t>
  </si>
  <si>
    <t xml:space="preserve">DAL502  E(5e-64)</t>
  </si>
  <si>
    <t xml:space="preserve">CNO_2332</t>
  </si>
  <si>
    <t xml:space="preserve">HXT2-A   monosaccharide transporter [Aspergillus niger] E(3e-81)</t>
  </si>
  <si>
    <t xml:space="preserve">CNO_3635</t>
  </si>
  <si>
    <t xml:space="preserve">MAL1106 emb|CAD21259.1|  probable alpha-glucoside transport protein [Neurospora crassa] E(0)</t>
  </si>
  <si>
    <t xml:space="preserve">CNO_4327</t>
  </si>
  <si>
    <t xml:space="preserve">TPO201  SPBC409.08 [Schizosaccharomyces pombe] E(1e-122)</t>
  </si>
  <si>
    <t xml:space="preserve">CNO_4749</t>
  </si>
  <si>
    <t xml:space="preserve">GAL2-B   monosaccharide transporter [Aspergillus niger] E(3e-78)</t>
  </si>
  <si>
    <t xml:space="preserve">sugar transporter</t>
  </si>
  <si>
    <t xml:space="preserve">CNO_4329</t>
  </si>
  <si>
    <t xml:space="preserve">CNA5050 T40485 transmembrane transporter Liz1p - fission yeast (Schizosaccharomyces pombe) E(8e-63)</t>
  </si>
  <si>
    <t xml:space="preserve">CNO_4748</t>
  </si>
  <si>
    <t xml:space="preserve">GAL2-A RAG1_KLULA Low-affinity glucose transporter E(7e-86)</t>
  </si>
  <si>
    <t xml:space="preserve">CNO_4933</t>
  </si>
  <si>
    <t xml:space="preserve">CNN0500 emb|CAD71039.1|  related to L-fucose permease [Neurospora crassa] E(1e-103)</t>
  </si>
  <si>
    <t xml:space="preserve">CNO_5016</t>
  </si>
  <si>
    <t xml:space="preserve">HXT503-A emb|CAC41332.1|  HXT1p [Uromyces viciae-fabae] E(4e-74)</t>
  </si>
  <si>
    <t xml:space="preserve">transcription factor</t>
  </si>
  <si>
    <t xml:space="preserve">CNO_1154</t>
  </si>
  <si>
    <t xml:space="preserve">CNM1440   binuclear zinc transcription factor [Nectria haematococca mpVI] E(0.003)</t>
  </si>
  <si>
    <t xml:space="preserve">CNO_380</t>
  </si>
  <si>
    <t xml:space="preserve">HAL9-B dbj|BAA03381.1|  ORF [Lentinula edodes] PRIB_LENED PRIB PROTEIN E(4e-10)</t>
  </si>
  <si>
    <t xml:space="preserve">CNO_381</t>
  </si>
  <si>
    <t xml:space="preserve">HAL9-A dbj|BAA03381.1|  ORF [Lentinula edodes] PRIB_LENED PRIB PROTEIN E(3e-15)</t>
  </si>
  <si>
    <t xml:space="preserve">CNO_4049</t>
  </si>
  <si>
    <t xml:space="preserve">CRZ1   potential zinc finger protein [Candida albicans SC5314] E(2e-18)</t>
  </si>
  <si>
    <t xml:space="preserve">CNO_4631</t>
  </si>
  <si>
    <t xml:space="preserve">MET32 ZN38_HUMAN Zinc finger protein 38 (Zinc finger protein KOX25) (Zinc finger protein HF.12) (Zinc finger protein 3) (HZF3.1 protein) E(2e-11)</t>
  </si>
  <si>
    <t xml:space="preserve">CNO_5667</t>
  </si>
  <si>
    <t xml:space="preserve">CNJ2820 emb|CAE75702.1|  related to regulatory protein cys-3 [Neurospora crassa] E(2e-06)</t>
  </si>
  <si>
    <t xml:space="preserve">CNO_5817</t>
  </si>
  <si>
    <t xml:space="preserve">SRE1 bHLH transcription factor</t>
  </si>
  <si>
    <t xml:space="preserve">CNO_5991</t>
  </si>
  <si>
    <t xml:space="preserve">GAT102 T38291 GATA-type transcription factor family protein Gaf2p - fission yeast (Schizosaccharomyces pombe) E(6e-27)</t>
  </si>
  <si>
    <t xml:space="preserve">CNO_6847</t>
  </si>
  <si>
    <t xml:space="preserve">PUT301 T37604 probable transcription activator - fission yeast (Schizosaccharomyces pombe) E(8e-06)</t>
  </si>
  <si>
    <t xml:space="preserve">CNO_731</t>
  </si>
  <si>
    <t xml:space="preserve">SWI501 emb|CAE76476.1|  related to zinc finger protein crol gamma [Neurospora crassa] E(4e-09)</t>
  </si>
  <si>
    <t xml:space="preserve">transport</t>
  </si>
  <si>
    <t xml:space="preserve">CNO_3025</t>
  </si>
  <si>
    <t xml:space="preserve">NPR2 T38296 nitrogen permease regulator homolog - fission yeast (Schizosaccharomyces pombe) E(2e-52)</t>
  </si>
  <si>
    <t xml:space="preserve">CNO_3092</t>
  </si>
  <si>
    <t xml:space="preserve">ZRC1 S56057 heavy metal ion resistance protein ZRC1 - yeast (Saccharomyces cerevisiae) E(7e-39)</t>
  </si>
  <si>
    <t xml:space="preserve">CNO_316</t>
  </si>
  <si>
    <t xml:space="preserve">MAL1103 emb|CAD21259.1|  probable alpha-glucoside transport protein [Neurospora crassa] E(0)</t>
  </si>
  <si>
    <t xml:space="preserve">CNO_4485</t>
  </si>
  <si>
    <t xml:space="preserve">MMT2 T40838 probable transporter - fission yeast (Schizosaccharomyces pombe) E(5e-36)</t>
  </si>
  <si>
    <t xml:space="preserve">CNO_4583</t>
  </si>
  <si>
    <t xml:space="preserve">MDL201 T43261 multidrug resistance protein 1 - fungus (Filobasidium floriforme) E(0)</t>
  </si>
  <si>
    <t xml:space="preserve">CNO_6249</t>
  </si>
  <si>
    <t xml:space="preserve">YOR378W07-A emb|CAF34033.1|  putative transmembrane efflux protein [Micromonospora echinospora]  GntO [Micromonospora echinospora] E(4e-11)</t>
  </si>
  <si>
    <t xml:space="preserve">CNO_6250</t>
  </si>
  <si>
    <t xml:space="preserve">YOR378W07-B  putative transmembrane efflux protein [Streptomyces avermitilis MA-4680] E(2e-10)</t>
  </si>
  <si>
    <t xml:space="preserve">CNO_68</t>
  </si>
  <si>
    <t xml:space="preserve">ATM101 T39154 probable ABC transporter - fission yeast (Schizosaccharomyces pombe) E(0)</t>
  </si>
  <si>
    <t xml:space="preserve">CNO_759</t>
  </si>
  <si>
    <t xml:space="preserve">PDR1501 emb|CAF32148.1|  ABC transporter, putative [Aspergillus fumigatus] E(0)</t>
  </si>
  <si>
    <t xml:space="preserve">transposon</t>
  </si>
  <si>
    <t xml:space="preserve">CNO_6711</t>
  </si>
  <si>
    <t xml:space="preserve"> copia-like element</t>
  </si>
  <si>
    <t xml:space="preserve">CNO_6868</t>
  </si>
  <si>
    <t xml:space="preserve">YIL080W05 retrotransposon</t>
  </si>
  <si>
    <t xml:space="preserve">CNO_7058</t>
  </si>
  <si>
    <t xml:space="preserve">CNBF1830 E(1e-23)</t>
  </si>
  <si>
    <t xml:space="preserve">ubiquitination</t>
  </si>
  <si>
    <t xml:space="preserve">CNO_5948</t>
  </si>
  <si>
    <t xml:space="preserve">CNJ1060  CG9038-PA [Drosophila melanogaster] E(4e-06)</t>
  </si>
  <si>
    <t xml:space="preserve">CNO_615</t>
  </si>
  <si>
    <t xml:space="preserve">CND4220   MGC68621 protein [Xenopus laevis] E(3e-09)</t>
  </si>
  <si>
    <t xml:space="preserve">unknown</t>
  </si>
  <si>
    <t xml:space="preserve">CNO_1080</t>
  </si>
  <si>
    <t xml:space="preserve">CNM1930  E(0)</t>
  </si>
  <si>
    <t xml:space="preserve">CNO_1102</t>
  </si>
  <si>
    <t xml:space="preserve">CNM2300   class A calcium channel variant riA-I [Rattus norvegicus] E(0.099)</t>
  </si>
  <si>
    <t xml:space="preserve">CNO_1130</t>
  </si>
  <si>
    <t xml:space="preserve">CNM2060  E(1e-25)</t>
  </si>
  <si>
    <t xml:space="preserve">CNO_1297</t>
  </si>
  <si>
    <t xml:space="preserve">CNM0730  E(2e-72)</t>
  </si>
  <si>
    <t xml:space="preserve">CNO_1378</t>
  </si>
  <si>
    <t xml:space="preserve">CNBE0300-A  mucin [Homo sapiens] E(0.097)</t>
  </si>
  <si>
    <t xml:space="preserve">CNO_1380</t>
  </si>
  <si>
    <t xml:space="preserve">CNBE0300-B  mucin [Homo sapiens] E(0.097)</t>
  </si>
  <si>
    <t xml:space="preserve">CNO_1386</t>
  </si>
  <si>
    <t xml:space="preserve">CNE0350  E(6e-16)</t>
  </si>
  <si>
    <t xml:space="preserve">CNO_1399</t>
  </si>
  <si>
    <t xml:space="preserve">CNE0450  E(0.0005)</t>
  </si>
  <si>
    <t xml:space="preserve">CNO_1450</t>
  </si>
  <si>
    <t xml:space="preserve">CNE1270  E(3e-27)</t>
  </si>
  <si>
    <t xml:space="preserve">CNO_1710</t>
  </si>
  <si>
    <t xml:space="preserve">CNE4660  E(1e-16)</t>
  </si>
  <si>
    <t xml:space="preserve">CNO_1906</t>
  </si>
  <si>
    <t xml:space="preserve">CNK3110  E(9e-12)</t>
  </si>
  <si>
    <t xml:space="preserve">CNO_1996</t>
  </si>
  <si>
    <t xml:space="preserve">CNK2390  E(7e-36)</t>
  </si>
  <si>
    <t xml:space="preserve">CNO_2005</t>
  </si>
  <si>
    <t xml:space="preserve">CNK2150  E(2e-14)</t>
  </si>
  <si>
    <t xml:space="preserve">CNO_2048</t>
  </si>
  <si>
    <t xml:space="preserve">CNK1650  E(2e-10)</t>
  </si>
  <si>
    <t xml:space="preserve">CNO_2147</t>
  </si>
  <si>
    <t xml:space="preserve">CNK0670   oxidoreductase, 2OG-Fe(II) oxygenase family protein [Arabidopsis thaliana] E(3e-05)</t>
  </si>
  <si>
    <t xml:space="preserve">CNO_2183</t>
  </si>
  <si>
    <t xml:space="preserve">CNK0190  E(0.0003)</t>
  </si>
  <si>
    <t xml:space="preserve">CNO_2321</t>
  </si>
  <si>
    <t xml:space="preserve">CNBG4130-B  dactylaplasia [Danio rerio] E(0.032)</t>
  </si>
  <si>
    <t xml:space="preserve">CNO_2431</t>
  </si>
  <si>
    <t xml:space="preserve">YCR061W S19477 probable membrane protein YCR062w - yeast (Saccharomyces cerevisiae) E(6e-12)</t>
  </si>
  <si>
    <t xml:space="preserve">CNO_2517</t>
  </si>
  <si>
    <t xml:space="preserve">YDR374C  Similar to RIKEN cDNA 2210410K23 gene [Danio rerio] E(2e-50)</t>
  </si>
  <si>
    <t xml:space="preserve">CNO_2518</t>
  </si>
  <si>
    <t xml:space="preserve">VRP103 I47141 gastric mucin (clone PGM-2A) - pig (fragment) E(0.0007)</t>
  </si>
  <si>
    <t xml:space="preserve">CNO_2818</t>
  </si>
  <si>
    <t xml:space="preserve">CNC5920  E(8e-26)</t>
  </si>
  <si>
    <t xml:space="preserve">CNO_2820</t>
  </si>
  <si>
    <t xml:space="preserve">CNC6090  E(1e-51)</t>
  </si>
  <si>
    <t xml:space="preserve">CNO_2980</t>
  </si>
  <si>
    <t xml:space="preserve">CNC4340   similar to breast carcinoma amplified sequence 3; GAOB1 [Rattus norvegicus] E(1e-09)</t>
  </si>
  <si>
    <t xml:space="preserve">CNO_3180</t>
  </si>
  <si>
    <t xml:space="preserve">CNBC1740-D   flocculin-like protein [Candida albicans SC5314] E(3e-05)</t>
  </si>
  <si>
    <t xml:space="preserve">CNO_3201</t>
  </si>
  <si>
    <t xml:space="preserve">CNC1080  E(1e-72)</t>
  </si>
  <si>
    <t xml:space="preserve">CNO_327</t>
  </si>
  <si>
    <t xml:space="preserve">NAR1   similar to RIKEN cDNA 9030612I22 [Rattus norvegicus] E(4e-72)</t>
  </si>
  <si>
    <t xml:space="preserve">CNO_3316</t>
  </si>
  <si>
    <t xml:space="preserve">CNC5950  E(1e-166)</t>
  </si>
  <si>
    <t xml:space="preserve">CNO_3556</t>
  </si>
  <si>
    <t xml:space="preserve">TIF463103   middle molecular weight neurofilament protein NF-M(1) [Xenopus laevis] E(2e-07)</t>
  </si>
  <si>
    <t xml:space="preserve">CNO_3682</t>
  </si>
  <si>
    <t xml:space="preserve">CNF4090   envelope glycoprotein [Equine herpesvirus 1] E(0.013)</t>
  </si>
  <si>
    <t xml:space="preserve">CNO_3694</t>
  </si>
  <si>
    <t xml:space="preserve">CNF3540  E(1e-38)</t>
  </si>
  <si>
    <t xml:space="preserve">CNO_3725</t>
  </si>
  <si>
    <t xml:space="preserve">CNF3720   COG1653: ABC-type sugar transport system, periplasmic component [Thermobifida fusca] E(0.042)</t>
  </si>
  <si>
    <t xml:space="preserve">CNO_3965</t>
  </si>
  <si>
    <t xml:space="preserve">CNA0670  E(4e-39)</t>
  </si>
  <si>
    <t xml:space="preserve">CNO_4163</t>
  </si>
  <si>
    <t xml:space="preserve">CNA3080  E(1e-10)</t>
  </si>
  <si>
    <t xml:space="preserve">CNO_4174</t>
  </si>
  <si>
    <t xml:space="preserve">CNA2780   metallothionein [Tegillarca granosa] E(0.0003)</t>
  </si>
  <si>
    <t xml:space="preserve">CNO_421</t>
  </si>
  <si>
    <t xml:space="preserve">CNH1810  E(4e-36)</t>
  </si>
  <si>
    <t xml:space="preserve">CNO_4302</t>
  </si>
  <si>
    <t xml:space="preserve">CNA4480  E(8e-05)</t>
  </si>
  <si>
    <t xml:space="preserve">CNO_44</t>
  </si>
  <si>
    <t xml:space="preserve">DAN405   cryptopsoridial mucin, large thr stretch, signal peptide sequence, transcripts identified by EST [Cryptosporidium parvum] E(0.0005)</t>
  </si>
  <si>
    <t xml:space="preserve">CNO_4761</t>
  </si>
  <si>
    <t xml:space="preserve">CNN0310  E(3e-07)</t>
  </si>
  <si>
    <t xml:space="preserve">CNO_4762</t>
  </si>
  <si>
    <t xml:space="preserve">CNBN0320-A  E(3e-07)</t>
  </si>
  <si>
    <t xml:space="preserve">CNO_4764</t>
  </si>
  <si>
    <t xml:space="preserve">CNBN0320-B  E(1e-75)</t>
  </si>
  <si>
    <t xml:space="preserve">CNO_4858</t>
  </si>
  <si>
    <t xml:space="preserve">CNN1140  E(4e-50)</t>
  </si>
  <si>
    <t xml:space="preserve">CNO_4870</t>
  </si>
  <si>
    <t xml:space="preserve">CNN1790  E(2e-40)</t>
  </si>
  <si>
    <t xml:space="preserve">CNO_5105</t>
  </si>
  <si>
    <t xml:space="preserve">CNL1080   metallothionein [Tegillarca granosa] E(0.019)</t>
  </si>
  <si>
    <t xml:space="preserve">CNO_5112</t>
  </si>
  <si>
    <t xml:space="preserve">CNL1130 emb|CAB60246.1|  SPAC1093.01 [Schizosaccharomyces pombe] E(2e-59)</t>
  </si>
  <si>
    <t xml:space="preserve">CNO_5156</t>
  </si>
  <si>
    <t xml:space="preserve">CNL1950  E(3e-15)</t>
  </si>
  <si>
    <t xml:space="preserve">CNO_5375</t>
  </si>
  <si>
    <t xml:space="preserve">CNI2380   dentin phosphoryn [Homo sapiens] E(0.017)</t>
  </si>
  <si>
    <t xml:space="preserve">CNO_5416</t>
  </si>
  <si>
    <t xml:space="preserve">CNBI1680-B  putative protein [Arabidopsis thaliana] E(2e-55)</t>
  </si>
  <si>
    <t xml:space="preserve">CNO_5641</t>
  </si>
  <si>
    <t xml:space="preserve">CNI2980  E(0.0003)</t>
  </si>
  <si>
    <t xml:space="preserve">CNO_5682</t>
  </si>
  <si>
    <t xml:space="preserve">CNJ2550 dbj|BAB20670.1|  semaphorin Y [Homo sapiens] E(0.055)</t>
  </si>
  <si>
    <t xml:space="preserve">CNO_5770</t>
  </si>
  <si>
    <t xml:space="preserve">CNJ1610  ribonuclease H-related protein [Mycoplasma mycoides subsp. mycoides SC] E(0.011)</t>
  </si>
  <si>
    <t xml:space="preserve">CNO_5871</t>
  </si>
  <si>
    <t xml:space="preserve">CNJ0340 dbj|BAB20765.1|  19 kDa protein having G-X-X-X-Q-X-W motif [Trichosporon asahii] E(7e-17)</t>
  </si>
  <si>
    <t xml:space="preserve">CNO_5892</t>
  </si>
  <si>
    <t xml:space="preserve">CNJ1800  CG14470-PA [Drosophila melanogaster] E(0.008)</t>
  </si>
  <si>
    <t xml:space="preserve">CNO_5893</t>
  </si>
  <si>
    <t xml:space="preserve">CNJ1790  conserved domain protein [Shewanella oneidensis MR-1] E(8e-32)</t>
  </si>
  <si>
    <t xml:space="preserve">CNO_6052</t>
  </si>
  <si>
    <t xml:space="preserve">CNJ3210 </t>
  </si>
  <si>
    <t xml:space="preserve">CNO_6396</t>
  </si>
  <si>
    <t xml:space="preserve">CNB0520 dbj|BAA03381.1|  ORF [Lentinula edodes] PRIB_LENED PRIB PROTEIN E(5e-05)</t>
  </si>
  <si>
    <t xml:space="preserve">CNO_6552</t>
  </si>
  <si>
    <t xml:space="preserve">CNB0510 IRF1_RAT INTERFERON REGULATORY FACTOR 1 (IRF-1) E(0.07)</t>
  </si>
  <si>
    <t xml:space="preserve">CNO_6574</t>
  </si>
  <si>
    <t xml:space="preserve">CNB1740  hydrolase, alpha/beta hydrolase fold family [Mycobacterium tuberculosis CDC1551] E(4e-06)</t>
  </si>
  <si>
    <t xml:space="preserve">CNO_6635</t>
  </si>
  <si>
    <t xml:space="preserve">AD0438 probable exported protein YPO3603 [imported] - Yersinia pestis (strain CO92) E(0.021)</t>
  </si>
  <si>
    <t xml:space="preserve">CNO_6668</t>
  </si>
  <si>
    <t xml:space="preserve">YMR034C   Dkfzp566m114-prov protein [Xenopus laevis] E(3e-14)</t>
  </si>
  <si>
    <t xml:space="preserve">CNO_6842</t>
  </si>
  <si>
    <t xml:space="preserve">CG12795-PA [Drosophila melanogaster] E(5e-06)</t>
  </si>
  <si>
    <t xml:space="preserve">CNO_6945</t>
  </si>
  <si>
    <t xml:space="preserve">CNBD5740 E(5e-30)</t>
  </si>
  <si>
    <t xml:space="preserve">CNO_6957</t>
  </si>
  <si>
    <t xml:space="preserve">   RIKEN cDNA 4933428L19 [Mus musculus] E(0.003)</t>
  </si>
  <si>
    <t xml:space="preserve">CNO_821</t>
  </si>
  <si>
    <t xml:space="preserve">SWD3   putative WD G-beta repeat protein [Oryza sativa (japonica cultivar-group)] E(1e-48)</t>
  </si>
  <si>
    <t xml:space="preserve">down-regulated &gt;2-fold by WT in response to hypoxia</t>
  </si>
  <si>
    <t xml:space="preserve">CNO_2784</t>
  </si>
  <si>
    <t xml:space="preserve">GDH3  NADP-dependent glutamate dehydrogenase [Botryotinia fuckeliana] E(1e-167)</t>
  </si>
  <si>
    <t xml:space="preserve">CNO_3558</t>
  </si>
  <si>
    <t xml:space="preserve">ILV5   acetohydroxyacid reductoisomerase [Filobasidiella neoformans] E(0)</t>
  </si>
  <si>
    <t xml:space="preserve">CNO_4151</t>
  </si>
  <si>
    <t xml:space="preserve">ILV2   acetolactate synthase [Cryptococcus neoformans var. grubii] E(0)</t>
  </si>
  <si>
    <t xml:space="preserve">CNO_5773</t>
  </si>
  <si>
    <t xml:space="preserve">SHM2 B71400 glycine hydroxymethyltransferase (EC 2.1.2.1) - Arabidopsis thaliana E(1e-156)</t>
  </si>
  <si>
    <t xml:space="preserve">CNO_792</t>
  </si>
  <si>
    <t xml:space="preserve">ARG1 AJBYRS argininosuccinate synthase (EC 6.3.4.5) - yeast (Saccharomyces cerevisiae) E(1e-145)</t>
  </si>
  <si>
    <t xml:space="preserve">CNO_818</t>
  </si>
  <si>
    <t xml:space="preserve">LYS21  HOSM_PENCH Homocitrate synthase, mitochondrial precursor [Aspergillus nidulans FGSC A4] E(1e-169)</t>
  </si>
  <si>
    <t xml:space="preserve">aa metabolism</t>
  </si>
  <si>
    <t xml:space="preserve">CNO_6240</t>
  </si>
  <si>
    <t xml:space="preserve">GLC7-C  PP1_EMENI SERINE/THREONINE PROTEIN PHOSPHATASE PP1 [Ustilago maydis 521] E(1e-176)</t>
  </si>
  <si>
    <t xml:space="preserve">aminotransferase</t>
  </si>
  <si>
    <t xml:space="preserve">CNO_5419</t>
  </si>
  <si>
    <t xml:space="preserve">CAR2 T50352 ornithine-oxo-acid transaminase (EC 2.6.1.13) [imported] - fission yeast (Schizosaccharomyces pombe) E(1e-157)</t>
  </si>
  <si>
    <t xml:space="preserve">capsule</t>
  </si>
  <si>
    <t xml:space="preserve">CNO_4393</t>
  </si>
  <si>
    <t xml:space="preserve">CNA5640 dbj|BAD12438.1|  capsule protein [Cryptococcus neoformans var. grubii] dbj|BAD12444.1| capsule protein [Cryptococcus neoformans A/D] dbj|BAB16391.1| capsule protein [Cryptococcus neoformans var. grubi E(1e-96)</t>
  </si>
  <si>
    <t xml:space="preserve">CNO_4475</t>
  </si>
  <si>
    <t xml:space="preserve">CNA6610   CAP64 gene product E(2e-26)</t>
  </si>
  <si>
    <t xml:space="preserve">CNO_1271</t>
  </si>
  <si>
    <t xml:space="preserve">CLB302-A emb|CAA56336.1|  G1 cyclin [Candida albicans] E(1e-44)</t>
  </si>
  <si>
    <t xml:space="preserve">CNO_1547</t>
  </si>
  <si>
    <t xml:space="preserve">CKB2 KC2C_NEUCR Casein kinase II beta chain 2 (CK II beta 2 subunit) E(4e-68)</t>
  </si>
  <si>
    <t xml:space="preserve">CNO_1677</t>
  </si>
  <si>
    <t xml:space="preserve">NAP102-A emb|CAD70974.1|  probable nucleosome assembly protein I [Neurospora crassa] E(4e-92)</t>
  </si>
  <si>
    <t xml:space="preserve">CNO_1679</t>
  </si>
  <si>
    <t xml:space="preserve">NAP102-B emb|CAD70974.1|  probable nucleosome assembly protein I [Neurospora crassa] E(4e-92)</t>
  </si>
  <si>
    <t xml:space="preserve">CNO_2942</t>
  </si>
  <si>
    <t xml:space="preserve">CDC1201   septin [Emericella nidulans] E(1e-144)</t>
  </si>
  <si>
    <t xml:space="preserve">CNO_4878</t>
  </si>
  <si>
    <t xml:space="preserve">CDC50-B T39676 probable yeast cell division cycle CDC50 homolog - fission yeast (Schizosaccharomyces pombe) E(5e-81)</t>
  </si>
  <si>
    <t xml:space="preserve">CNO_1838</t>
  </si>
  <si>
    <t xml:space="preserve">BNI4  possible bud neck localizing protein phosphatase subunit Bni4p [Candida albicans SC5314] E(3e-11)</t>
  </si>
  <si>
    <t xml:space="preserve">CNO_1904</t>
  </si>
  <si>
    <t xml:space="preserve">CHS7  similarity to glucose/Na cotransporter [Encephalitozoon cuniculi GB-M1] E(9e-12)</t>
  </si>
  <si>
    <t xml:space="preserve">CNO_294</t>
  </si>
  <si>
    <t xml:space="preserve">CNH2170 2204223E cellubiuronic acid synthase E(1e-16)</t>
  </si>
  <si>
    <t xml:space="preserve">CNO_570</t>
  </si>
  <si>
    <t xml:space="preserve">GFA1-B   glutamine:fructose-6-phosphate amidotransferase [Volvariella volvacea] E(0)</t>
  </si>
  <si>
    <t xml:space="preserve">CNO_693</t>
  </si>
  <si>
    <t xml:space="preserve">CNB1  FK506-resistant calcineurin B regulatory subunit [Filobasidiella neoformans] E(4e-93)</t>
  </si>
  <si>
    <t xml:space="preserve">CNO_798</t>
  </si>
  <si>
    <t xml:space="preserve">KRE601 S61143 KRE6 protein - yeast (Saccharomyces cerevisiae) E(1e-104)</t>
  </si>
  <si>
    <t xml:space="preserve">chromatin</t>
  </si>
  <si>
    <t xml:space="preserve">CNO_313</t>
  </si>
  <si>
    <t xml:space="preserve">BRE1 emb|CAE17572.1|  SI:bZ1C10.1.2 (novel ring finger protein) [Danio rerio] E(9e-23)</t>
  </si>
  <si>
    <t xml:space="preserve">CNO_92</t>
  </si>
  <si>
    <t xml:space="preserve">HHO102 S69056 histone H1 - yeast (Saccharomyces cerevisiae) E(5e-05)</t>
  </si>
  <si>
    <t xml:space="preserve">CNO_1700</t>
  </si>
  <si>
    <t xml:space="preserve">ARC35 T39044 probable Arp2-3 complex subunit - fission yeast (Schizosaccharomyces pombe) E(1e-80)</t>
  </si>
  <si>
    <t xml:space="preserve">CNO_306</t>
  </si>
  <si>
    <t xml:space="preserve">ARP2-A   similar to actin-related protein 2 [Rattus norvegicus] E(1e-160)</t>
  </si>
  <si>
    <t xml:space="preserve">CNO_307</t>
  </si>
  <si>
    <t xml:space="preserve">ARP2-B emb|CAF32053.1|  actin-like protein, putative [Aspergillus fumigatus] E(1e-149)</t>
  </si>
  <si>
    <t xml:space="preserve">CNO_4199</t>
  </si>
  <si>
    <t xml:space="preserve">MSS4 T38001 probable phosphatidylinositol-4-phosphate 5-kinase - fission yeast (Schizosaccharomyces pombe) E(1e-145)</t>
  </si>
  <si>
    <t xml:space="preserve">CNO_2107</t>
  </si>
  <si>
    <t xml:space="preserve">MSH6 S51246 probable DNA repair protein YDR097c - yeast (Saccharomyces cerevisiae) E(1e-171)</t>
  </si>
  <si>
    <t xml:space="preserve">glycosylation</t>
  </si>
  <si>
    <t xml:space="preserve">CNO_3356</t>
  </si>
  <si>
    <t xml:space="preserve">CNC2460   MGC53764 protein [Xenopus laevis] E(4e-07)</t>
  </si>
  <si>
    <t xml:space="preserve">CNO_4242</t>
  </si>
  <si>
    <t xml:space="preserve">GAB1  cdc91 E(1e-36)</t>
  </si>
  <si>
    <t xml:space="preserve">heme</t>
  </si>
  <si>
    <t xml:space="preserve">CNO_4925</t>
  </si>
  <si>
    <t xml:space="preserve">CNN1730 A53405 peripheral-type benzodiazepine receptor 1 isoquinoline-binding protein - mouse E(6e-15)</t>
  </si>
  <si>
    <t xml:space="preserve">membrane transport</t>
  </si>
  <si>
    <t xml:space="preserve">CNO_1394</t>
  </si>
  <si>
    <t xml:space="preserve">HNM102 emb|CAB43936.1|  GABA permease [Emericella nidulans] E(1e-138)</t>
  </si>
  <si>
    <t xml:space="preserve">CNO_4130</t>
  </si>
  <si>
    <t xml:space="preserve">PAM18   similar to XM_059495 DNAJ domain-containing in Homo sapiens [Schistosoma japonicum] E(3e-15)</t>
  </si>
  <si>
    <t xml:space="preserve">nuclear division</t>
  </si>
  <si>
    <t xml:space="preserve">CNO_1609</t>
  </si>
  <si>
    <t xml:space="preserve">DBF20 S62556 probable serine/threonine protein kinase - fission yeast (Schizosaccharomyces pombe) E(1e-113)</t>
  </si>
  <si>
    <t xml:space="preserve">nuclear import</t>
  </si>
  <si>
    <t xml:space="preserve">CNO_825</t>
  </si>
  <si>
    <t xml:space="preserve">KAP95 T38016 importin beta-1 subunit - fission yeast (Schizosaccharomyces pombe) E(0)</t>
  </si>
  <si>
    <t xml:space="preserve">nucleotide sugar transporter</t>
  </si>
  <si>
    <t xml:space="preserve">CNO_1724</t>
  </si>
  <si>
    <t xml:space="preserve">YMD801  P0003D09.29 [Oryza sativa (japonica cultivar-group)] E(6e-45)</t>
  </si>
  <si>
    <t xml:space="preserve">CNO_3545</t>
  </si>
  <si>
    <t xml:space="preserve">SLY41  related to SLY41 protein [MIPS] [Neurospora crassa] E(7e-75)</t>
  </si>
  <si>
    <t xml:space="preserve">CNO_5738</t>
  </si>
  <si>
    <t xml:space="preserve">CNJ2050  B1065E10.15 [Oryza sativa (japonica cultivar-group)] E(2e-74)</t>
  </si>
  <si>
    <t xml:space="preserve">CNO_2202</t>
  </si>
  <si>
    <t xml:space="preserve">CNG4670  amine oxidase, flavin-containing [Geobacter sulfurreducens PCA] E(2e-93)</t>
  </si>
  <si>
    <t xml:space="preserve">palmitoyl transferase</t>
  </si>
  <si>
    <t xml:space="preserve">CNO_5854</t>
  </si>
  <si>
    <t xml:space="preserve">YNL326C03   DHHC family palmitoyl transferases with a signal peptide and 4x transmembrane domains [Cryptosporidium parvum] E(4e-23)</t>
  </si>
  <si>
    <t xml:space="preserve">phosphatase</t>
  </si>
  <si>
    <t xml:space="preserve">CNO_1628</t>
  </si>
  <si>
    <t xml:space="preserve">PPH22  P2A1_NEUCR Serine/threonine protein phosphatase PP2A catalytic subunit [Ustilago maydis 521] E(1e-168)</t>
  </si>
  <si>
    <t xml:space="preserve">CNO_1779</t>
  </si>
  <si>
    <t xml:space="preserve">PPG1   Ser/Thr protein phosphatase [Blumeria graminis] E(1e-126)</t>
  </si>
  <si>
    <t xml:space="preserve">CNO_2274</t>
  </si>
  <si>
    <t xml:space="preserve">YNL010W   putative 3-phosphoserine phosphatase [Tuber borchii] E(2e-62)</t>
  </si>
  <si>
    <t xml:space="preserve">CNO_3572</t>
  </si>
  <si>
    <t xml:space="preserve">CDC55-A   protein phosphatase 2A regulatory B subunit [Neurospora crassa] E(0)</t>
  </si>
  <si>
    <t xml:space="preserve">CNO_3573</t>
  </si>
  <si>
    <t xml:space="preserve">CDC55-B   protein phosphatase 2A regulatory B subunit [Neurospora crassa] E(1e-178)</t>
  </si>
  <si>
    <t xml:space="preserve">phosphate metabolism</t>
  </si>
  <si>
    <t xml:space="preserve">CNO_1763</t>
  </si>
  <si>
    <t xml:space="preserve">IPP1 emb|CAA04453.1|  inorganic pyrophosphatase (pyrophosphate phospho-hydrolase) [Pichia pastoris] IPYR_PICPA Inorganic pyrophosphatase (Pyrophosphate phospho-hydrolase) (PPase) E(1e-118)</t>
  </si>
  <si>
    <t xml:space="preserve">phosphate transporter</t>
  </si>
  <si>
    <t xml:space="preserve">CNO_5116</t>
  </si>
  <si>
    <t xml:space="preserve">PHO8402 dbj|BAB96534.1|  Pi-transporter homologue A-1 [Chlamydomonas reinhardtii] E(2e-94)</t>
  </si>
  <si>
    <t xml:space="preserve">protein folding</t>
  </si>
  <si>
    <t xml:space="preserve">CNO_3162</t>
  </si>
  <si>
    <t xml:space="preserve">MPD1   PDI related protein A [Aspergillus niger] E(2e-22)</t>
  </si>
  <si>
    <t xml:space="preserve">proteolysis</t>
  </si>
  <si>
    <t xml:space="preserve">CNO_3770</t>
  </si>
  <si>
    <t xml:space="preserve">PRE2   proteosome-related protein E(7e-94)</t>
  </si>
  <si>
    <t xml:space="preserve">CNO_4814</t>
  </si>
  <si>
    <t xml:space="preserve">RPN602 T50185 26S proteasome regulatory subunit [imported] - fission yeast (Schizosaccharomyces pombe) E(4e-96)</t>
  </si>
  <si>
    <t xml:space="preserve">CNO_5794</t>
  </si>
  <si>
    <t xml:space="preserve">PEP405   aspartic protease precursor [Phaffia rhodozyma] E(8e-41)</t>
  </si>
  <si>
    <t xml:space="preserve">CNO_632</t>
  </si>
  <si>
    <t xml:space="preserve">PRE6  proteasome alpha-subunit E(2e-84)</t>
  </si>
  <si>
    <t xml:space="preserve">CNO_853</t>
  </si>
  <si>
    <t xml:space="preserve">YHR113W  aspartyl aminopeptidase [Coccidioides immitis] E(1e-117)</t>
  </si>
  <si>
    <t xml:space="preserve">ribosomal</t>
  </si>
  <si>
    <t xml:space="preserve">CNO_1023</t>
  </si>
  <si>
    <t xml:space="preserve">RPL18A-A S67377 ribosomal protein L18.e, cytosolic - fission yeast (Schizosaccharomyces pombe) E(9e-59)</t>
  </si>
  <si>
    <t xml:space="preserve">CNO_1781</t>
  </si>
  <si>
    <t xml:space="preserve">RPL6B  60S ribosomal protein L6 (RPL6A) [Arabidopsis thaliana] E(5e-42)</t>
  </si>
  <si>
    <t xml:space="preserve">CNO_2148</t>
  </si>
  <si>
    <t xml:space="preserve">RPL23B  RL23_AEDAE 60S ribosomal protein L23 (L17A) [Ustilago maydis 521] E(5e-64)</t>
  </si>
  <si>
    <t xml:space="preserve">CNO_2181</t>
  </si>
  <si>
    <t xml:space="preserve">RPS5 emb|CAE75742.1|  probable 40S ribosomal protein S5 [Neurospora crassa] E(1e-79)</t>
  </si>
  <si>
    <t xml:space="preserve">CNO_3164</t>
  </si>
  <si>
    <t xml:space="preserve">RPL5 T39325 60s ribosomal protein l5 - fission yeast (Schizosaccharomyces pombe) E(1e-106)</t>
  </si>
  <si>
    <t xml:space="preserve">CNO_4638</t>
  </si>
  <si>
    <t xml:space="preserve">RPS4A T39831 40s ribosomal protein s4 - fission yeast (Schizosaccharomyces pombe) E(1e-106)</t>
  </si>
  <si>
    <t xml:space="preserve">CNO_5654</t>
  </si>
  <si>
    <t xml:space="preserve">RPL2B  ribosomal protein L8 E(1e-102)</t>
  </si>
  <si>
    <t xml:space="preserve">CNO_5807</t>
  </si>
  <si>
    <t xml:space="preserve">RPL14B emb|CAC36099.1|  putative ribosomal protein L14 [Takifugu rubripes] emb|CAC36098.1| putative ribosomal protein L14 [Takifugu rubripes] E(6e-26)</t>
  </si>
  <si>
    <t xml:space="preserve">ribosomal/translation</t>
  </si>
  <si>
    <t xml:space="preserve">CNO_5077</t>
  </si>
  <si>
    <t xml:space="preserve">ASC1   guanine nucleotide binding protein beta subunit [Lentinula edodes] E(1e-150)</t>
  </si>
  <si>
    <t xml:space="preserve">ribosome</t>
  </si>
  <si>
    <t xml:space="preserve">CNO_780</t>
  </si>
  <si>
    <t xml:space="preserve">RKI1 T37679 probable ribose 5-phosphate isomerase - fission yeast (Schizosaccharomyces pombe) E(3e-65)</t>
  </si>
  <si>
    <t xml:space="preserve">ribosome biogenesis</t>
  </si>
  <si>
    <t xml:space="preserve">CNO_4882</t>
  </si>
  <si>
    <t xml:space="preserve">NOG1 T40600 gtp-binding protein - fission yeast (Schizosaccharomyces pombe) E(0)</t>
  </si>
  <si>
    <t xml:space="preserve">CNO_5912</t>
  </si>
  <si>
    <t xml:space="preserve">EMG1 NEP1_CANAL Nucleolar essential protein 1 E(1e-83)</t>
  </si>
  <si>
    <t xml:space="preserve">CNO_614</t>
  </si>
  <si>
    <t xml:space="preserve">CBF5 T38485 centromere/microtubule binding protein cbf5 - fission yeast (Schizosaccharomyces pombe) E(1e-179)</t>
  </si>
  <si>
    <t xml:space="preserve">CNO_4238</t>
  </si>
  <si>
    <t xml:space="preserve">NSR102  RIKEN cDNA G430041M01 [Mus musculus] E(5e-22)</t>
  </si>
  <si>
    <t xml:space="preserve">CNO_4344</t>
  </si>
  <si>
    <t xml:space="preserve">PAP1 JC6058 poly A polymerase (EC 2.7.7.-) - fission yeast (Schizosaccharomyces pombe) E(1e-132)</t>
  </si>
  <si>
    <t xml:space="preserve">CNO_1494</t>
  </si>
  <si>
    <t xml:space="preserve">YPT32  Drab11 [Drosophila melanogaster] E(3e-77)</t>
  </si>
  <si>
    <t xml:space="preserve">CNO_2455</t>
  </si>
  <si>
    <t xml:space="preserve">FRQ1 S58303 related to neuronal calcium sensor 1 proteins - fission yeast (Schizosaccharomyces pombe) E(1e-67)</t>
  </si>
  <si>
    <t xml:space="preserve">CNO_2513</t>
  </si>
  <si>
    <t xml:space="preserve">BAG702  SPBC17F3.01c [Schizosaccharomyces pombe] E(2e-45)</t>
  </si>
  <si>
    <t xml:space="preserve">CNO_2514</t>
  </si>
  <si>
    <t xml:space="preserve">RHO102-B  Rho1 [Schizosaccharomyces pombe] E(5e-79)</t>
  </si>
  <si>
    <t xml:space="preserve">CNO_2515</t>
  </si>
  <si>
    <t xml:space="preserve">RHO102-A   Rho1 GTP-binding protein [Mucor rouxii] E(4e-79)</t>
  </si>
  <si>
    <t xml:space="preserve">CNO_3127</t>
  </si>
  <si>
    <t xml:space="preserve">RAC1   small GTPase rac1p [Schizophyllum commune] E(8e-85)</t>
  </si>
  <si>
    <t xml:space="preserve">CNO_6079</t>
  </si>
  <si>
    <t xml:space="preserve">TIF3402  serine-threonine kinase receptor-associated protein [Mus musculus] E(3e-75)</t>
  </si>
  <si>
    <t xml:space="preserve">CNO_6238</t>
  </si>
  <si>
    <t xml:space="preserve">GLC7-B  PP1_EMENI SERINE/THREONINE PROTEIN PHOSPHATASE PP1 [Ustilago maydis 521] E(1e-172)</t>
  </si>
  <si>
    <t xml:space="preserve">CNO_6255</t>
  </si>
  <si>
    <t xml:space="preserve">RHB1 T40468 probable ras-related GTP-binding protein - fission yeast (Schizosaccharomyces pombe) E(4e-45)</t>
  </si>
  <si>
    <t xml:space="preserve">CNO_6974</t>
  </si>
  <si>
    <t xml:space="preserve">SHO1 emb|CAC81238.1|  SHO1 protein [Candida albicans] E(9e-09)</t>
  </si>
  <si>
    <t xml:space="preserve">CNO_5444</t>
  </si>
  <si>
    <t xml:space="preserve">OSH6 T40584 probable involvement in ergosterol biosynthesis - fission yeast (Schizosaccharomyces pombe) E(4e-92)</t>
  </si>
  <si>
    <t xml:space="preserve">CNO_6194</t>
  </si>
  <si>
    <t xml:space="preserve">ERG6 T39579 sterol methyltransferase - fission yeast (Schizosaccharomyces pombe) E(1e-112)</t>
  </si>
  <si>
    <t xml:space="preserve">CNO_4399</t>
  </si>
  <si>
    <t xml:space="preserve">CTA101   Catalase-1 [Neurospora crassa] E(0)</t>
  </si>
  <si>
    <t xml:space="preserve">CNO_5555</t>
  </si>
  <si>
    <t xml:space="preserve">CTA102   Catalase-1 [Neurospora crassa] E(0)</t>
  </si>
  <si>
    <t xml:space="preserve">CNO_2699</t>
  </si>
  <si>
    <t xml:space="preserve">HXT507   hexose transporter-like GCR1 [Pichia angusta] E(2e-64)</t>
  </si>
  <si>
    <t xml:space="preserve">CNO_2882</t>
  </si>
  <si>
    <t xml:space="preserve">STL101   putative sugar transporter [Aspergillus niger] E(1e-133)</t>
  </si>
  <si>
    <t xml:space="preserve">CNO_2990</t>
  </si>
  <si>
    <t xml:space="preserve">RDS1 emb|CAC16081.1|  Zn(II)2Cys6 transcription factor [Pichia angusta] E(0.001)</t>
  </si>
  <si>
    <t xml:space="preserve">translation</t>
  </si>
  <si>
    <t xml:space="preserve">CNO_2495</t>
  </si>
  <si>
    <t xml:space="preserve">TUF1 EFTU_YEAST ELONGATION FACTOR TU, MITOCHONDRIAL PRECURSOR E(1e-152)</t>
  </si>
  <si>
    <t xml:space="preserve">CNO_3027</t>
  </si>
  <si>
    <t xml:space="preserve">EFB1 dbj|BAD26687.1|  elongation factor 1 beta' [Plutella xylostella] E(9e-44)</t>
  </si>
  <si>
    <t xml:space="preserve">CNO_3147</t>
  </si>
  <si>
    <t xml:space="preserve">SUP45  ERF1_PODAN Eukaryotic peptide chain release factor subunit 1 (eRF1) (Eukaryotic release factor 1) [Gibberella zeae PH-1] E(1e-164)</t>
  </si>
  <si>
    <t xml:space="preserve">CNO_359</t>
  </si>
  <si>
    <t xml:space="preserve">FRE202  ferric reductase E(0.0003)</t>
  </si>
  <si>
    <t xml:space="preserve">CNO_5745</t>
  </si>
  <si>
    <t xml:space="preserve">TPO203-B T41613 membrane transporter - fission yeast (Schizosaccharomyces pombe) E(3e-68)</t>
  </si>
  <si>
    <t xml:space="preserve">CNO_1133</t>
  </si>
  <si>
    <t xml:space="preserve">ULA1-B   MGC81483 protein [Xenopus laevis] E(3e-79)</t>
  </si>
  <si>
    <t xml:space="preserve">CNO_5253</t>
  </si>
  <si>
    <t xml:space="preserve">UBP1502   ubiquitin carboxyl-terminal hydrolase [Schizosaccharomyces pombe] E(0)</t>
  </si>
  <si>
    <t xml:space="preserve">CNO_1030</t>
  </si>
  <si>
    <t xml:space="preserve">PPT101   LOC431836 protein [Xenopus laevis] E(1e-42)</t>
  </si>
  <si>
    <t xml:space="preserve">CNO_1853</t>
  </si>
  <si>
    <t xml:space="preserve">CNE1610   veA; ApveA [Aspergillus parasiticus] E(4e-05)</t>
  </si>
  <si>
    <t xml:space="preserve">CNO_2735</t>
  </si>
  <si>
    <t xml:space="preserve">CNC6760   At1g61150 [Arabidopsis thaliana] E(2e-33)</t>
  </si>
  <si>
    <t xml:space="preserve">CNO_2781</t>
  </si>
  <si>
    <t xml:space="preserve">YHR132W-A-B dbj|BAA19234.1|  YNL157W homolog [Schizosaccharomyces pombe] E(4e-10)</t>
  </si>
  <si>
    <t xml:space="preserve">CNO_2783</t>
  </si>
  <si>
    <t xml:space="preserve">YHR132W-A-A dbj|BAA19234.1|  YNL157W homolog [Schizosaccharomyces pombe] E(6e-10)</t>
  </si>
  <si>
    <t xml:space="preserve">CNO_3198</t>
  </si>
  <si>
    <t xml:space="preserve">CNC1660  multidrug resistance protein [Staphylococcus epidermidis ATCC 12228] E(0.092)</t>
  </si>
  <si>
    <t xml:space="preserve">CNO_3216</t>
  </si>
  <si>
    <t xml:space="preserve">CNC0790 YQE1_SCHPO  Putative dioxygenase C576.01c E(1e-100)</t>
  </si>
  <si>
    <t xml:space="preserve">CNO_3414</t>
  </si>
  <si>
    <t xml:space="preserve">CNC1970  E(3e-40)</t>
  </si>
  <si>
    <t xml:space="preserve">CNO_3875</t>
  </si>
  <si>
    <t xml:space="preserve">CNF184001  E(7e-65)</t>
  </si>
  <si>
    <t xml:space="preserve">CNO_4185</t>
  </si>
  <si>
    <t xml:space="preserve">CNA2870   COG2846: Regulator of cell morphogenesis and NO signaling [Nostoc punctiforme] E(1e-10)</t>
  </si>
  <si>
    <t xml:space="preserve">CNO_4279</t>
  </si>
  <si>
    <t xml:space="preserve">CNA4430  E(2e-26)</t>
  </si>
  <si>
    <t xml:space="preserve">CNO_4326</t>
  </si>
  <si>
    <t xml:space="preserve">CCC1-B  B1358B12.19 [Oryza sativa (japonica cultivar-group)] E(0.011)</t>
  </si>
  <si>
    <t xml:space="preserve">CNO_4633</t>
  </si>
  <si>
    <t xml:space="preserve">YOR161C-C01   YOR161C [Saccharomyces cerevisiae] E(4e-68)</t>
  </si>
  <si>
    <t xml:space="preserve">CNO_4644</t>
  </si>
  <si>
    <t xml:space="preserve">YLL032C   Hdlbp-prov protein [Xenopus laevis] E(6e-11)</t>
  </si>
  <si>
    <t xml:space="preserve">CNO_4653</t>
  </si>
  <si>
    <t xml:space="preserve">CNA1210  E(0.0003)</t>
  </si>
  <si>
    <t xml:space="preserve">CNO_4667</t>
  </si>
  <si>
    <t xml:space="preserve">CNA1520  Homo sapiens CDA08-related [Plasmodium yoelii yoelii] E(8e-46)</t>
  </si>
  <si>
    <t xml:space="preserve">CNO_4793</t>
  </si>
  <si>
    <t xml:space="preserve">CNN0750 dbj|BAD11818.1|  riboflavin aldehyde-forming enzyme [Lentinula edodes] E(4e-08)</t>
  </si>
  <si>
    <t xml:space="preserve">CNO_5048</t>
  </si>
  <si>
    <t xml:space="preserve">CNL0550  E(2e-06)</t>
  </si>
  <si>
    <t xml:space="preserve">CNO_5408</t>
  </si>
  <si>
    <t xml:space="preserve">CNI2180  potential cell surface antigen [Candida albicans SC5314] E(0.004)</t>
  </si>
  <si>
    <t xml:space="preserve">CNO_5412</t>
  </si>
  <si>
    <t xml:space="preserve">CCC1-A  B1358B12.19 [Oryza sativa (japonica cultivar-group)] E(1e-23)</t>
  </si>
  <si>
    <t xml:space="preserve">CNO_5492</t>
  </si>
  <si>
    <t xml:space="preserve">CNI1370  Phospholipase D family protein [Bdellovibrio bacteriovorus HD100] E(0.0003)</t>
  </si>
  <si>
    <t xml:space="preserve">CNO_5574</t>
  </si>
  <si>
    <t xml:space="preserve">CNI0230 pir||T48810  palI related protein [imported] - Neurospora crassa E(1e-07)</t>
  </si>
  <si>
    <t xml:space="preserve">CNO_5610</t>
  </si>
  <si>
    <t xml:space="preserve">CNL2830  E(2e-14)</t>
  </si>
  <si>
    <t xml:space="preserve">CNO_57</t>
  </si>
  <si>
    <t xml:space="preserve">CNH2440  putative glycosyl hydrolase [Streptomyces avermitilis MA-4680] E(3e-30)</t>
  </si>
  <si>
    <t xml:space="preserve">CNO_6069</t>
  </si>
  <si>
    <t xml:space="preserve">YOL073C   similar to XM_127879 expressed sequence AW554959 in Mus musculus [Schistosoma japonicum] E(0.004)</t>
  </si>
  <si>
    <t xml:space="preserve">CNO_6098</t>
  </si>
  <si>
    <t xml:space="preserve">CNB3970   MGC53750 protein [Xenopus laevis] E(0.013)</t>
  </si>
  <si>
    <t xml:space="preserve">CNO_6153</t>
  </si>
  <si>
    <t xml:space="preserve">RSN101  E(9e-65)</t>
  </si>
  <si>
    <t xml:space="preserve">CNO_6234</t>
  </si>
  <si>
    <t xml:space="preserve">CNB3700 emb|CAA54685.1|  TMnm related protein [Saccharomyces cerevisiae] pir||JC2110 tropomyosin-related protein - yeast (Saccharomyces cerevisiae) (strain YNN295) E(0.002)</t>
  </si>
  <si>
    <t xml:space="preserve">CNO_640</t>
  </si>
  <si>
    <t xml:space="preserve">CND3810   COG0666: FOG: Ankyrin repeat [Dechloromonas aromatica RCB] E(0.001)</t>
  </si>
  <si>
    <t xml:space="preserve">CNO_6990</t>
  </si>
  <si>
    <t xml:space="preserve">CNBF1840  E(7e-07)</t>
  </si>
  <si>
    <t xml:space="preserve">CNO_776</t>
  </si>
  <si>
    <t xml:space="preserve">CND4010   surface layer protein [Lactobacillus gallinarum] E(0.024)</t>
  </si>
  <si>
    <t xml:space="preserve">vacuolar</t>
  </si>
  <si>
    <t xml:space="preserve">CNO_4226</t>
  </si>
  <si>
    <t xml:space="preserve">VAC8  SPBC354.14c [Schizosaccharomyces pombe] E(0)</t>
  </si>
  <si>
    <t xml:space="preserve">vacuole fusion</t>
  </si>
  <si>
    <t xml:space="preserve">CNO_2509</t>
  </si>
  <si>
    <t xml:space="preserve">VTC102  putative POLYPHOSPHATE SYNTHETASE VTC4 [Encephalitozoon cuniculi GB-M1] E(4e-08)</t>
  </si>
  <si>
    <t xml:space="preserve">vesicle trafficking</t>
  </si>
  <si>
    <t xml:space="preserve">CNO_1355</t>
  </si>
  <si>
    <t xml:space="preserve">CNM0500  P0410E03.18 [Oryza sativa (japonica cultivar-group)] E(7e-15)</t>
  </si>
  <si>
    <t xml:space="preserve">CNO_2480</t>
  </si>
  <si>
    <t xml:space="preserve">ERP2  CG3564-PA [Drosophila melanogaster] E(3e-20)</t>
  </si>
  <si>
    <t xml:space="preserve">CNO_2507</t>
  </si>
  <si>
    <t xml:space="preserve">ARF202  ARF_CRYNE ADP-RIBOSYLATION FACTOR [Ustilago maydis 521] E(5e-94)</t>
  </si>
  <si>
    <t xml:space="preserve">CNO_2510</t>
  </si>
  <si>
    <t xml:space="preserve">APM101 emb|CAD70726.1|  probable clathrin assembly protein AP47 [Neurospora crassa] E(0)</t>
  </si>
  <si>
    <t xml:space="preserve">CNO_3038</t>
  </si>
  <si>
    <t xml:space="preserve">SEC4  RAS-RELATED PROTEIN RAB1BV [Neurospora crassa] E(4e-83)</t>
  </si>
  <si>
    <t xml:space="preserve">CNO_4354</t>
  </si>
  <si>
    <t xml:space="preserve">YCK2-A  cki2 [Schizosaccharomyces pombe] E(1e-140)</t>
  </si>
  <si>
    <t xml:space="preserve">CNO_5924</t>
  </si>
  <si>
    <t xml:space="preserve">PEP7 T37840 probable vacuolar protein - fission yeast (Schizosaccharomyces pombe) E(2e-08)</t>
  </si>
  <si>
    <t xml:space="preserve">CNO_610</t>
  </si>
  <si>
    <t xml:space="preserve">GOT1 emb|CAG33670.1|  CGI-141 [Homo sapiens] E(4e-1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Verdana"/>
      <family val="0"/>
    </font>
    <font>
      <b val="true"/>
      <sz val="8"/>
      <name val="Verdana"/>
      <family val="0"/>
    </font>
    <font>
      <sz val="6"/>
      <name val="Verdana"/>
      <family val="0"/>
    </font>
    <font>
      <b val="true"/>
      <sz val="8"/>
      <name val="Arial"/>
      <family val="2"/>
    </font>
    <font>
      <sz val="8"/>
      <color rgb="FFFF0000"/>
      <name val="Arial"/>
      <family val="0"/>
    </font>
    <font>
      <sz val="8"/>
      <color rgb="FF008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7.6171875" defaultRowHeight="10.5" zeroHeight="false" outlineLevelRow="0" outlineLevelCol="0"/>
  <cols>
    <col collapsed="false" customWidth="true" hidden="false" outlineLevel="0" max="1" min="1" style="1" width="17.74"/>
    <col collapsed="false" customWidth="true" hidden="false" outlineLevel="0" max="2" min="2" style="1" width="7.12"/>
    <col collapsed="false" customWidth="true" hidden="false" outlineLevel="0" max="3" min="3" style="1" width="66.37"/>
    <col collapsed="false" customWidth="true" hidden="false" outlineLevel="0" max="7" min="4" style="2" width="5.11"/>
    <col collapsed="false" customWidth="true" hidden="false" outlineLevel="0" max="9" min="8" style="3" width="5.11"/>
    <col collapsed="false" customWidth="false" hidden="false" outlineLevel="0" max="257" min="10" style="1" width="7.61"/>
  </cols>
  <sheetData>
    <row r="1" customFormat="false" ht="10.5" hidden="false" customHeight="false" outlineLevel="0" collapsed="false">
      <c r="A1" s="4" t="s">
        <v>0</v>
      </c>
    </row>
    <row r="2" s="5" customFormat="true" ht="57.95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7" t="s">
        <v>9</v>
      </c>
    </row>
    <row r="3" s="8" customFormat="true" ht="11.25" hidden="false" customHeight="false" outlineLevel="0" collapsed="false">
      <c r="B3" s="9" t="s">
        <v>10</v>
      </c>
      <c r="D3" s="10"/>
      <c r="E3" s="10"/>
      <c r="F3" s="10"/>
      <c r="G3" s="10"/>
      <c r="H3" s="3"/>
      <c r="I3" s="3"/>
    </row>
    <row r="4" customFormat="false" ht="11.25" hidden="false" customHeight="false" outlineLevel="0" collapsed="false">
      <c r="A4" s="1" t="s">
        <v>11</v>
      </c>
      <c r="B4" s="11" t="s">
        <v>12</v>
      </c>
      <c r="C4" s="1" t="s">
        <v>13</v>
      </c>
      <c r="D4" s="2" t="n">
        <v>1.258692676</v>
      </c>
      <c r="E4" s="2" t="n">
        <v>2.057776178</v>
      </c>
      <c r="F4" s="2" t="n">
        <v>0.784427839</v>
      </c>
      <c r="G4" s="2" t="n">
        <v>0.777044916</v>
      </c>
      <c r="H4" s="12" t="n">
        <f aca="false">AVERAGE(D4:G4)</f>
        <v>1.21948540225</v>
      </c>
      <c r="I4" s="12" t="n">
        <f aca="false">2^H4</f>
        <v>2.3286364188502</v>
      </c>
    </row>
    <row r="5" customFormat="false" ht="11.25" hidden="false" customHeight="false" outlineLevel="0" collapsed="false">
      <c r="A5" s="1" t="s">
        <v>11</v>
      </c>
      <c r="B5" s="11" t="s">
        <v>14</v>
      </c>
      <c r="C5" s="1" t="s">
        <v>15</v>
      </c>
      <c r="D5" s="2" t="n">
        <v>1.994535221</v>
      </c>
      <c r="E5" s="2" t="n">
        <v>1.911673602</v>
      </c>
      <c r="F5" s="2" t="n">
        <v>2.176745283</v>
      </c>
      <c r="G5" s="2" t="n">
        <v>1.940543654</v>
      </c>
      <c r="H5" s="12" t="n">
        <f aca="false">AVERAGE(D5:G5)</f>
        <v>2.00587444</v>
      </c>
      <c r="I5" s="12" t="n">
        <f aca="false">2^H5</f>
        <v>4.01632061109645</v>
      </c>
    </row>
    <row r="6" customFormat="false" ht="11.25" hidden="false" customHeight="false" outlineLevel="0" collapsed="false">
      <c r="A6" s="1" t="s">
        <v>11</v>
      </c>
      <c r="B6" s="11" t="s">
        <v>16</v>
      </c>
      <c r="C6" s="1" t="s">
        <v>17</v>
      </c>
      <c r="D6" s="2" t="s">
        <v>18</v>
      </c>
      <c r="E6" s="2" t="n">
        <v>1.738063636</v>
      </c>
      <c r="F6" s="2" t="n">
        <v>1.903726798</v>
      </c>
      <c r="G6" s="2" t="n">
        <v>1.999437375</v>
      </c>
      <c r="H6" s="12" t="n">
        <f aca="false">AVERAGE(D6:G6)</f>
        <v>1.88040926966667</v>
      </c>
      <c r="I6" s="12" t="n">
        <f aca="false">2^H6</f>
        <v>3.68179492109998</v>
      </c>
    </row>
    <row r="7" customFormat="false" ht="11.25" hidden="false" customHeight="false" outlineLevel="0" collapsed="false">
      <c r="A7" s="1" t="s">
        <v>11</v>
      </c>
      <c r="B7" s="11" t="s">
        <v>19</v>
      </c>
      <c r="C7" s="1" t="s">
        <v>20</v>
      </c>
      <c r="D7" s="2" t="n">
        <v>1.500995659</v>
      </c>
      <c r="E7" s="2" t="n">
        <v>1.70823936</v>
      </c>
      <c r="F7" s="2" t="n">
        <v>1.854817099</v>
      </c>
      <c r="G7" s="2" t="n">
        <v>1.630203522</v>
      </c>
      <c r="H7" s="12" t="n">
        <f aca="false">AVERAGE(D7:G7)</f>
        <v>1.67356391</v>
      </c>
      <c r="I7" s="12" t="n">
        <f aca="false">2^H7</f>
        <v>3.19001655265508</v>
      </c>
    </row>
    <row r="8" customFormat="false" ht="11.25" hidden="false" customHeight="false" outlineLevel="0" collapsed="false">
      <c r="A8" s="1" t="s">
        <v>21</v>
      </c>
      <c r="B8" s="11" t="s">
        <v>22</v>
      </c>
      <c r="C8" s="1" t="s">
        <v>23</v>
      </c>
      <c r="D8" s="2" t="n">
        <v>1.07324712</v>
      </c>
      <c r="E8" s="2" t="n">
        <v>1.021856639</v>
      </c>
      <c r="F8" s="2" t="n">
        <v>1.006820192</v>
      </c>
      <c r="G8" s="2" t="n">
        <v>0.999437375</v>
      </c>
      <c r="H8" s="12" t="n">
        <f aca="false">AVERAGE(D8:G8)</f>
        <v>1.0253403315</v>
      </c>
      <c r="I8" s="12" t="n">
        <f aca="false">2^H8</f>
        <v>2.03543948738307</v>
      </c>
    </row>
    <row r="9" customFormat="false" ht="11.25" hidden="false" customHeight="false" outlineLevel="0" collapsed="false">
      <c r="A9" s="1" t="s">
        <v>24</v>
      </c>
      <c r="B9" s="11" t="s">
        <v>25</v>
      </c>
      <c r="C9" s="1" t="s">
        <v>26</v>
      </c>
      <c r="D9" s="2" t="n">
        <v>1.001261077</v>
      </c>
      <c r="E9" s="2" t="n">
        <v>1.132663318</v>
      </c>
      <c r="F9" s="2" t="n">
        <v>1.033787375</v>
      </c>
      <c r="G9" s="2" t="n">
        <v>1.060837862</v>
      </c>
      <c r="H9" s="12" t="n">
        <f aca="false">AVERAGE(D9:G9)</f>
        <v>1.057137408</v>
      </c>
      <c r="I9" s="12" t="n">
        <f aca="false">2^H9</f>
        <v>2.08079870713141</v>
      </c>
    </row>
    <row r="10" customFormat="false" ht="11.25" hidden="false" customHeight="false" outlineLevel="0" collapsed="false">
      <c r="A10" s="1" t="s">
        <v>27</v>
      </c>
      <c r="B10" s="11" t="s">
        <v>28</v>
      </c>
      <c r="C10" s="1" t="s">
        <v>29</v>
      </c>
      <c r="D10" s="2" t="n">
        <v>1.153935035</v>
      </c>
      <c r="E10" s="2" t="n">
        <v>1.063676774</v>
      </c>
      <c r="F10" s="2" t="n">
        <v>1.006820192</v>
      </c>
      <c r="G10" s="2" t="n">
        <v>1.37494646</v>
      </c>
      <c r="H10" s="12" t="n">
        <f aca="false">AVERAGE(D10:G10)</f>
        <v>1.14984461525</v>
      </c>
      <c r="I10" s="12" t="n">
        <f aca="false">2^H10</f>
        <v>2.21889994575309</v>
      </c>
    </row>
    <row r="11" customFormat="false" ht="11.25" hidden="false" customHeight="false" outlineLevel="0" collapsed="false">
      <c r="A11" s="1" t="s">
        <v>27</v>
      </c>
      <c r="B11" s="11" t="s">
        <v>30</v>
      </c>
      <c r="C11" s="1" t="s">
        <v>31</v>
      </c>
      <c r="D11" s="2" t="n">
        <v>2.712499775</v>
      </c>
      <c r="E11" s="2" t="n">
        <v>2.863440693</v>
      </c>
      <c r="F11" s="2" t="n">
        <v>1.674244895</v>
      </c>
      <c r="G11" s="2" t="n">
        <v>1.999437375</v>
      </c>
      <c r="H11" s="12" t="n">
        <f aca="false">AVERAGE(D11:G11)</f>
        <v>2.3124056845</v>
      </c>
      <c r="I11" s="12" t="n">
        <f aca="false">2^H11</f>
        <v>4.96710651546074</v>
      </c>
    </row>
    <row r="12" customFormat="false" ht="11.25" hidden="false" customHeight="false" outlineLevel="0" collapsed="false">
      <c r="A12" s="1" t="s">
        <v>32</v>
      </c>
      <c r="B12" s="11" t="s">
        <v>33</v>
      </c>
      <c r="C12" s="1" t="s">
        <v>34</v>
      </c>
      <c r="D12" s="2" t="n">
        <v>2.706338845</v>
      </c>
      <c r="E12" s="2" t="n">
        <v>2.517207771</v>
      </c>
      <c r="F12" s="2" t="n">
        <v>1.552254367</v>
      </c>
      <c r="G12" s="2" t="n">
        <v>2.336472349</v>
      </c>
      <c r="H12" s="12" t="n">
        <f aca="false">AVERAGE(D12:G12)</f>
        <v>2.278068333</v>
      </c>
      <c r="I12" s="12" t="n">
        <f aca="false">2^H12</f>
        <v>4.8502810035236</v>
      </c>
    </row>
    <row r="13" customFormat="false" ht="11.25" hidden="false" customHeight="false" outlineLevel="0" collapsed="false">
      <c r="A13" s="1" t="s">
        <v>32</v>
      </c>
      <c r="B13" s="11" t="s">
        <v>35</v>
      </c>
      <c r="C13" s="1" t="s">
        <v>36</v>
      </c>
      <c r="D13" s="2" t="n">
        <v>1.834268717</v>
      </c>
      <c r="E13" s="2" t="n">
        <v>1.658420286</v>
      </c>
      <c r="F13" s="2" t="n">
        <v>1.854817099</v>
      </c>
      <c r="G13" s="2" t="n">
        <v>2.262471728</v>
      </c>
      <c r="H13" s="12" t="n">
        <f aca="false">AVERAGE(D13:G13)</f>
        <v>1.9024944575</v>
      </c>
      <c r="I13" s="12" t="n">
        <f aca="false">2^H13</f>
        <v>3.7385905019154</v>
      </c>
    </row>
    <row r="14" customFormat="false" ht="11.25" hidden="false" customHeight="false" outlineLevel="0" collapsed="false">
      <c r="A14" s="1" t="s">
        <v>37</v>
      </c>
      <c r="B14" s="11" t="s">
        <v>38</v>
      </c>
      <c r="C14" s="1" t="s">
        <v>39</v>
      </c>
      <c r="D14" s="2" t="n">
        <v>1.117254261</v>
      </c>
      <c r="E14" s="2" t="n">
        <v>1.033929459</v>
      </c>
      <c r="F14" s="2" t="n">
        <v>0.980348007</v>
      </c>
      <c r="G14" s="2" t="n">
        <v>1.829512284</v>
      </c>
      <c r="H14" s="12" t="n">
        <f aca="false">AVERAGE(D14:G14)</f>
        <v>1.24026100275</v>
      </c>
      <c r="I14" s="12" t="n">
        <f aca="false">2^H14</f>
        <v>2.36241267612206</v>
      </c>
    </row>
    <row r="15" customFormat="false" ht="11.25" hidden="false" customHeight="false" outlineLevel="0" collapsed="false">
      <c r="A15" s="1" t="s">
        <v>40</v>
      </c>
      <c r="B15" s="11" t="s">
        <v>41</v>
      </c>
      <c r="C15" s="1" t="s">
        <v>42</v>
      </c>
      <c r="D15" s="2" t="n">
        <v>1.12343283</v>
      </c>
      <c r="E15" s="2" t="n">
        <v>1.087040744</v>
      </c>
      <c r="F15" s="2" t="n">
        <v>1.207118904</v>
      </c>
      <c r="G15" s="2" t="n">
        <v>1.630203522</v>
      </c>
      <c r="H15" s="12" t="n">
        <f aca="false">AVERAGE(D15:G15)</f>
        <v>1.261949</v>
      </c>
      <c r="I15" s="12" t="n">
        <f aca="false">2^H15</f>
        <v>2.39819504867479</v>
      </c>
    </row>
    <row r="16" customFormat="false" ht="11.25" hidden="false" customHeight="false" outlineLevel="0" collapsed="false">
      <c r="A16" s="1" t="s">
        <v>43</v>
      </c>
      <c r="B16" s="11" t="s">
        <v>44</v>
      </c>
      <c r="C16" s="1" t="s">
        <v>45</v>
      </c>
      <c r="D16" s="2" t="n">
        <v>3.197048134</v>
      </c>
      <c r="E16" s="2" t="n">
        <v>3.325483848</v>
      </c>
      <c r="F16" s="2" t="n">
        <v>2.439779635</v>
      </c>
      <c r="G16" s="2" t="n">
        <v>3.584399876</v>
      </c>
      <c r="H16" s="12" t="n">
        <f aca="false">AVERAGE(D16:G16)</f>
        <v>3.13667787325</v>
      </c>
      <c r="I16" s="12" t="n">
        <f aca="false">2^H16</f>
        <v>8.7949652244495</v>
      </c>
    </row>
    <row r="17" customFormat="false" ht="11.25" hidden="false" customHeight="false" outlineLevel="0" collapsed="false">
      <c r="A17" s="1" t="s">
        <v>46</v>
      </c>
      <c r="B17" s="11" t="s">
        <v>47</v>
      </c>
      <c r="C17" s="1" t="s">
        <v>48</v>
      </c>
      <c r="D17" s="2" t="n">
        <v>1.264295377</v>
      </c>
      <c r="E17" s="2" t="n">
        <v>2.095705666</v>
      </c>
      <c r="F17" s="2" t="n">
        <v>0.954352824</v>
      </c>
      <c r="G17" s="2" t="n">
        <v>2.677509191</v>
      </c>
      <c r="H17" s="12" t="n">
        <f aca="false">AVERAGE(D17:G17)</f>
        <v>1.7479657645</v>
      </c>
      <c r="I17" s="12" t="n">
        <f aca="false">2^H17</f>
        <v>3.35884626460184</v>
      </c>
    </row>
    <row r="18" customFormat="false" ht="11.25" hidden="false" customHeight="false" outlineLevel="0" collapsed="false">
      <c r="A18" s="1" t="s">
        <v>49</v>
      </c>
      <c r="B18" s="11" t="s">
        <v>50</v>
      </c>
      <c r="C18" s="1" t="s">
        <v>51</v>
      </c>
      <c r="D18" s="2" t="n">
        <v>1.098558185</v>
      </c>
      <c r="E18" s="2" t="n">
        <v>0.87523172</v>
      </c>
      <c r="F18" s="2" t="n">
        <v>1.476305586</v>
      </c>
      <c r="G18" s="2" t="n">
        <v>1.192082466</v>
      </c>
      <c r="H18" s="12" t="n">
        <f aca="false">AVERAGE(D18:G18)</f>
        <v>1.16054448925</v>
      </c>
      <c r="I18" s="12" t="n">
        <f aca="false">2^H18</f>
        <v>2.23541778864327</v>
      </c>
    </row>
    <row r="19" customFormat="false" ht="11.25" hidden="false" customHeight="false" outlineLevel="0" collapsed="false">
      <c r="A19" s="1" t="s">
        <v>52</v>
      </c>
      <c r="B19" s="11" t="s">
        <v>53</v>
      </c>
      <c r="C19" s="1" t="s">
        <v>54</v>
      </c>
      <c r="D19" s="2" t="n">
        <v>1.269876404</v>
      </c>
      <c r="E19" s="2" t="n">
        <v>1.756395441</v>
      </c>
      <c r="F19" s="2" t="n">
        <v>0.879064766</v>
      </c>
      <c r="G19" s="2" t="n">
        <v>0.562032084</v>
      </c>
      <c r="H19" s="12" t="n">
        <f aca="false">AVERAGE(D19:G19)</f>
        <v>1.11684217375</v>
      </c>
      <c r="I19" s="12" t="n">
        <f aca="false">2^H19</f>
        <v>2.16871755390409</v>
      </c>
    </row>
    <row r="20" customFormat="false" ht="11.25" hidden="false" customHeight="false" outlineLevel="0" collapsed="false">
      <c r="A20" s="1" t="s">
        <v>52</v>
      </c>
      <c r="B20" s="11" t="s">
        <v>55</v>
      </c>
      <c r="C20" s="1" t="s">
        <v>56</v>
      </c>
      <c r="D20" s="2" t="n">
        <v>1.687696407</v>
      </c>
      <c r="E20" s="2" t="n">
        <v>1.321795694</v>
      </c>
      <c r="F20" s="2" t="n">
        <v>0.632424759</v>
      </c>
      <c r="G20" s="2" t="n">
        <v>1.029810996</v>
      </c>
      <c r="H20" s="12" t="n">
        <f aca="false">AVERAGE(D20:G20)</f>
        <v>1.167931964</v>
      </c>
      <c r="I20" s="12" t="n">
        <f aca="false">2^H20</f>
        <v>2.24689384238436</v>
      </c>
    </row>
    <row r="21" customFormat="false" ht="11.25" hidden="false" customHeight="false" outlineLevel="0" collapsed="false">
      <c r="A21" s="1" t="s">
        <v>52</v>
      </c>
      <c r="B21" s="11" t="s">
        <v>57</v>
      </c>
      <c r="C21" s="1" t="s">
        <v>58</v>
      </c>
      <c r="D21" s="2" t="n">
        <v>1.615011921</v>
      </c>
      <c r="E21" s="2" t="n">
        <v>1.266590125</v>
      </c>
      <c r="F21" s="2" t="n">
        <v>0.83097038</v>
      </c>
      <c r="G21" s="2" t="n">
        <v>1.883960179</v>
      </c>
      <c r="H21" s="12" t="n">
        <f aca="false">AVERAGE(D21:G21)</f>
        <v>1.39913315125</v>
      </c>
      <c r="I21" s="12" t="n">
        <f aca="false">2^H21</f>
        <v>2.63743063522843</v>
      </c>
    </row>
    <row r="22" customFormat="false" ht="11.25" hidden="false" customHeight="false" outlineLevel="0" collapsed="false">
      <c r="A22" s="1" t="s">
        <v>59</v>
      </c>
      <c r="B22" s="11" t="s">
        <v>60</v>
      </c>
      <c r="C22" s="1" t="s">
        <v>61</v>
      </c>
      <c r="D22" s="2" t="n">
        <v>2.498620911</v>
      </c>
      <c r="E22" s="2" t="n">
        <v>2.28691009</v>
      </c>
      <c r="F22" s="2" t="n">
        <v>3.439779635</v>
      </c>
      <c r="G22" s="2" t="n">
        <v>3.414474785</v>
      </c>
      <c r="H22" s="12" t="n">
        <f aca="false">AVERAGE(D22:G22)</f>
        <v>2.90994635525</v>
      </c>
      <c r="I22" s="12" t="n">
        <f aca="false">2^H22</f>
        <v>7.51590251939745</v>
      </c>
    </row>
    <row r="23" customFormat="false" ht="11.25" hidden="false" customHeight="false" outlineLevel="0" collapsed="false">
      <c r="A23" s="1" t="s">
        <v>62</v>
      </c>
      <c r="B23" s="11" t="s">
        <v>63</v>
      </c>
      <c r="C23" s="1" t="s">
        <v>64</v>
      </c>
      <c r="D23" s="2" t="n">
        <v>3.493859541</v>
      </c>
      <c r="E23" s="2" t="n">
        <v>3.391481429</v>
      </c>
      <c r="F23" s="2" t="n">
        <v>2.954352824</v>
      </c>
      <c r="G23" s="2" t="n">
        <v>3.414474785</v>
      </c>
      <c r="H23" s="12" t="n">
        <f aca="false">AVERAGE(D23:G23)</f>
        <v>3.31354214475</v>
      </c>
      <c r="I23" s="12" t="n">
        <f aca="false">2^H23</f>
        <v>9.94204163348013</v>
      </c>
    </row>
    <row r="24" customFormat="false" ht="11.25" hidden="false" customHeight="false" outlineLevel="0" collapsed="false">
      <c r="A24" s="1" t="s">
        <v>62</v>
      </c>
      <c r="B24" s="11" t="s">
        <v>65</v>
      </c>
      <c r="C24" s="1" t="s">
        <v>66</v>
      </c>
      <c r="D24" s="2" t="n">
        <v>0.218852448</v>
      </c>
      <c r="E24" s="2" t="n">
        <v>0.827478472</v>
      </c>
      <c r="F24" s="2" t="n">
        <v>1.674244895</v>
      </c>
      <c r="G24" s="2" t="n">
        <v>2.336472349</v>
      </c>
      <c r="H24" s="12" t="n">
        <f aca="false">AVERAGE(D24:G24)</f>
        <v>1.264262041</v>
      </c>
      <c r="I24" s="12" t="n">
        <f aca="false">2^H24</f>
        <v>2.40204310559865</v>
      </c>
    </row>
    <row r="25" customFormat="false" ht="11.25" hidden="false" customHeight="false" outlineLevel="0" collapsed="false">
      <c r="A25" s="1" t="s">
        <v>62</v>
      </c>
      <c r="B25" s="11" t="s">
        <v>67</v>
      </c>
      <c r="C25" s="1" t="s">
        <v>68</v>
      </c>
      <c r="D25" s="2" t="n">
        <v>2.786397866</v>
      </c>
      <c r="E25" s="2" t="n">
        <v>2.717625864</v>
      </c>
      <c r="F25" s="2" t="n">
        <v>3.061268086</v>
      </c>
      <c r="G25" s="2" t="n">
        <v>3.584399876</v>
      </c>
      <c r="H25" s="12" t="n">
        <f aca="false">AVERAGE(D25:G25)</f>
        <v>3.037422923</v>
      </c>
      <c r="I25" s="12" t="n">
        <f aca="false">2^H25</f>
        <v>8.21023162199137</v>
      </c>
    </row>
    <row r="26" customFormat="false" ht="11.25" hidden="false" customHeight="false" outlineLevel="0" collapsed="false">
      <c r="A26" s="1" t="s">
        <v>62</v>
      </c>
      <c r="B26" s="11" t="s">
        <v>69</v>
      </c>
      <c r="C26" s="1" t="s">
        <v>70</v>
      </c>
      <c r="D26" s="2" t="n">
        <v>2.135711149</v>
      </c>
      <c r="E26" s="2" t="n">
        <v>1.978787812</v>
      </c>
      <c r="F26" s="2" t="n">
        <v>1.674244895</v>
      </c>
      <c r="G26" s="2" t="n">
        <v>2.124968233</v>
      </c>
      <c r="H26" s="12" t="n">
        <f aca="false">AVERAGE(D26:G26)</f>
        <v>1.97842802225</v>
      </c>
      <c r="I26" s="12" t="n">
        <f aca="false">2^H26</f>
        <v>3.94063471519823</v>
      </c>
    </row>
    <row r="27" customFormat="false" ht="11.25" hidden="false" customHeight="false" outlineLevel="0" collapsed="false">
      <c r="A27" s="1" t="s">
        <v>62</v>
      </c>
      <c r="B27" s="11" t="s">
        <v>71</v>
      </c>
      <c r="C27" s="1" t="s">
        <v>72</v>
      </c>
      <c r="D27" s="2" t="n">
        <v>1.481886854</v>
      </c>
      <c r="E27" s="2" t="n">
        <v>1.46242917</v>
      </c>
      <c r="F27" s="2" t="n">
        <v>1.089282437</v>
      </c>
      <c r="G27" s="2" t="n">
        <v>1.829512284</v>
      </c>
      <c r="H27" s="12" t="n">
        <f aca="false">AVERAGE(D27:G27)</f>
        <v>1.46577768625</v>
      </c>
      <c r="I27" s="12" t="n">
        <f aca="false">2^H27</f>
        <v>2.76212323093888</v>
      </c>
    </row>
    <row r="28" customFormat="false" ht="11.25" hidden="false" customHeight="false" outlineLevel="0" collapsed="false">
      <c r="A28" s="1" t="s">
        <v>73</v>
      </c>
      <c r="B28" s="11" t="s">
        <v>74</v>
      </c>
      <c r="C28" s="1" t="s">
        <v>75</v>
      </c>
      <c r="D28" s="2" t="n">
        <v>1.974167281</v>
      </c>
      <c r="E28" s="2" t="n">
        <v>1.760034014</v>
      </c>
      <c r="F28" s="2" t="n">
        <v>2.591782693</v>
      </c>
      <c r="G28" s="2" t="n">
        <v>2.496936988</v>
      </c>
      <c r="H28" s="12" t="n">
        <f aca="false">AVERAGE(D28:G28)</f>
        <v>2.205730244</v>
      </c>
      <c r="I28" s="12" t="n">
        <f aca="false">2^H28</f>
        <v>4.6130797831187</v>
      </c>
    </row>
    <row r="29" customFormat="false" ht="11.25" hidden="false" customHeight="false" outlineLevel="0" collapsed="false">
      <c r="A29" s="1" t="s">
        <v>73</v>
      </c>
      <c r="B29" s="11" t="s">
        <v>76</v>
      </c>
      <c r="C29" s="1" t="s">
        <v>77</v>
      </c>
      <c r="D29" s="2" t="n">
        <v>1.752914005</v>
      </c>
      <c r="E29" s="2" t="n">
        <v>1.68928122</v>
      </c>
      <c r="F29" s="2" t="n">
        <v>1.513780256</v>
      </c>
      <c r="G29" s="2" t="n">
        <v>1.630203522</v>
      </c>
      <c r="H29" s="12" t="n">
        <f aca="false">AVERAGE(D29:G29)</f>
        <v>1.64654475075</v>
      </c>
      <c r="I29" s="12" t="n">
        <f aca="false">2^H29</f>
        <v>3.13082908119575</v>
      </c>
    </row>
    <row r="30" customFormat="false" ht="11.25" hidden="false" customHeight="false" outlineLevel="0" collapsed="false">
      <c r="A30" s="1" t="s">
        <v>73</v>
      </c>
      <c r="B30" s="11" t="s">
        <v>78</v>
      </c>
      <c r="C30" s="1" t="s">
        <v>79</v>
      </c>
      <c r="D30" s="2" t="n">
        <v>1.700151394</v>
      </c>
      <c r="E30" s="2" t="n">
        <v>1.389133621</v>
      </c>
      <c r="F30" s="2" t="n">
        <v>0.717313575</v>
      </c>
      <c r="G30" s="2" t="n">
        <v>0.803040099</v>
      </c>
      <c r="H30" s="12" t="n">
        <f aca="false">AVERAGE(D30:G30)</f>
        <v>1.15240967225</v>
      </c>
      <c r="I30" s="12" t="n">
        <f aca="false">2^H30</f>
        <v>2.2228485748156</v>
      </c>
    </row>
    <row r="31" customFormat="false" ht="11.25" hidden="false" customHeight="false" outlineLevel="0" collapsed="false">
      <c r="A31" s="1" t="s">
        <v>80</v>
      </c>
      <c r="B31" s="11" t="s">
        <v>81</v>
      </c>
      <c r="C31" s="1" t="s">
        <v>82</v>
      </c>
      <c r="D31" s="2" t="n">
        <v>4.300192066</v>
      </c>
      <c r="E31" s="2" t="n">
        <v>4.830942406</v>
      </c>
      <c r="F31" s="2" t="n">
        <v>3.302276141</v>
      </c>
      <c r="G31" s="2" t="n">
        <v>3.584399876</v>
      </c>
      <c r="H31" s="12" t="n">
        <f aca="false">AVERAGE(D31:G31)</f>
        <v>4.00445262225</v>
      </c>
      <c r="I31" s="12" t="n">
        <f aca="false">2^H31</f>
        <v>16.0494574424908</v>
      </c>
    </row>
    <row r="32" customFormat="false" ht="11.25" hidden="false" customHeight="false" outlineLevel="0" collapsed="false">
      <c r="A32" s="1" t="s">
        <v>80</v>
      </c>
      <c r="B32" s="11" t="s">
        <v>83</v>
      </c>
      <c r="C32" s="1" t="s">
        <v>84</v>
      </c>
      <c r="D32" s="2" t="n">
        <v>4.300192066</v>
      </c>
      <c r="E32" s="2" t="n">
        <v>3.2178321132</v>
      </c>
      <c r="F32" s="2" t="n">
        <v>3.302276141</v>
      </c>
      <c r="G32" s="2" t="n">
        <v>3.262471728</v>
      </c>
      <c r="H32" s="12" t="n">
        <f aca="false">AVERAGE(D32:G32)</f>
        <v>3.52069301205</v>
      </c>
      <c r="I32" s="12" t="n">
        <f aca="false">2^H32</f>
        <v>11.4771538183215</v>
      </c>
    </row>
    <row r="33" customFormat="false" ht="11.25" hidden="false" customHeight="false" outlineLevel="0" collapsed="false">
      <c r="A33" s="1" t="s">
        <v>80</v>
      </c>
      <c r="B33" s="11" t="s">
        <v>85</v>
      </c>
      <c r="C33" s="1" t="s">
        <v>86</v>
      </c>
      <c r="D33" s="2" t="n">
        <v>1.519854669</v>
      </c>
      <c r="E33" s="2" t="n">
        <v>1.536429783</v>
      </c>
      <c r="F33" s="2" t="n">
        <v>1.552254367</v>
      </c>
      <c r="G33" s="2" t="n">
        <v>2.124968233</v>
      </c>
      <c r="H33" s="12" t="n">
        <f aca="false">AVERAGE(D33:G33)</f>
        <v>1.683376763</v>
      </c>
      <c r="I33" s="12" t="n">
        <f aca="false">2^H33</f>
        <v>3.21178821094376</v>
      </c>
    </row>
    <row r="34" customFormat="false" ht="11.25" hidden="false" customHeight="false" outlineLevel="0" collapsed="false">
      <c r="A34" s="1" t="s">
        <v>80</v>
      </c>
      <c r="B34" s="11" t="s">
        <v>87</v>
      </c>
      <c r="C34" s="1" t="s">
        <v>88</v>
      </c>
      <c r="D34" s="2" t="n">
        <v>4.563112809</v>
      </c>
      <c r="E34" s="2" t="n">
        <v>2.59196184955556</v>
      </c>
      <c r="F34" s="2" t="n">
        <v>3.176745283</v>
      </c>
      <c r="G34" s="2" t="n">
        <v>2.677509191</v>
      </c>
      <c r="H34" s="12" t="n">
        <f aca="false">AVERAGE(D34:G34)</f>
        <v>3.25233228313889</v>
      </c>
      <c r="I34" s="12" t="n">
        <f aca="false">2^H34</f>
        <v>9.5290492835033</v>
      </c>
    </row>
    <row r="35" customFormat="false" ht="11.25" hidden="false" customHeight="false" outlineLevel="0" collapsed="false">
      <c r="A35" s="1" t="s">
        <v>89</v>
      </c>
      <c r="B35" s="11" t="s">
        <v>90</v>
      </c>
      <c r="C35" s="1" t="s">
        <v>91</v>
      </c>
      <c r="D35" s="2" t="n">
        <v>1.111049117</v>
      </c>
      <c r="E35" s="2" t="n">
        <v>1.057776178</v>
      </c>
      <c r="F35" s="2" t="n">
        <v>1.176745283</v>
      </c>
      <c r="G35" s="2" t="n">
        <v>1.124968233</v>
      </c>
      <c r="H35" s="12" t="n">
        <f aca="false">AVERAGE(D35:G35)</f>
        <v>1.11763470275</v>
      </c>
      <c r="I35" s="12" t="n">
        <f aca="false">2^H35</f>
        <v>2.16990924285175</v>
      </c>
    </row>
    <row r="36" customFormat="false" ht="11.25" hidden="false" customHeight="false" outlineLevel="0" collapsed="false">
      <c r="A36" s="1" t="s">
        <v>92</v>
      </c>
      <c r="B36" s="11" t="s">
        <v>93</v>
      </c>
      <c r="C36" s="1" t="s">
        <v>94</v>
      </c>
      <c r="D36" s="2" t="n">
        <v>1.098558185</v>
      </c>
      <c r="E36" s="2" t="n">
        <v>1.039928194</v>
      </c>
      <c r="F36" s="2" t="n">
        <v>1.269854694</v>
      </c>
      <c r="G36" s="2" t="n">
        <v>1.72641889</v>
      </c>
      <c r="H36" s="12" t="n">
        <f aca="false">AVERAGE(D36:G36)</f>
        <v>1.28368999075</v>
      </c>
      <c r="I36" s="12" t="n">
        <f aca="false">2^H36</f>
        <v>2.43460882740822</v>
      </c>
    </row>
    <row r="37" customFormat="false" ht="11.25" hidden="false" customHeight="false" outlineLevel="0" collapsed="false">
      <c r="A37" s="1" t="s">
        <v>95</v>
      </c>
      <c r="B37" s="11" t="s">
        <v>96</v>
      </c>
      <c r="C37" s="1" t="s">
        <v>97</v>
      </c>
      <c r="D37" s="2" t="n">
        <v>1.31915739</v>
      </c>
      <c r="E37" s="2" t="n">
        <v>1.009681792</v>
      </c>
      <c r="F37" s="2" t="n">
        <v>1.552254367</v>
      </c>
      <c r="G37" s="2" t="n">
        <v>1.630203522</v>
      </c>
      <c r="H37" s="12" t="n">
        <f aca="false">AVERAGE(D37:G37)</f>
        <v>1.37782426775</v>
      </c>
      <c r="I37" s="12" t="n">
        <f aca="false">2^H37</f>
        <v>2.59876155486834</v>
      </c>
    </row>
    <row r="38" customFormat="false" ht="11.25" hidden="false" customHeight="false" outlineLevel="0" collapsed="false">
      <c r="A38" s="1" t="s">
        <v>95</v>
      </c>
      <c r="B38" s="11" t="s">
        <v>98</v>
      </c>
      <c r="C38" s="1" t="s">
        <v>99</v>
      </c>
      <c r="D38" s="2" t="n">
        <v>1.524531152</v>
      </c>
      <c r="E38" s="2" t="n">
        <v>1.251160099</v>
      </c>
      <c r="F38" s="2" t="n">
        <v>1.117851562</v>
      </c>
      <c r="G38" s="2" t="n">
        <v>1.192082466</v>
      </c>
      <c r="H38" s="12" t="n">
        <f aca="false">AVERAGE(D38:G38)</f>
        <v>1.27140631975</v>
      </c>
      <c r="I38" s="12" t="n">
        <f aca="false">2^H38</f>
        <v>2.41396761207527</v>
      </c>
    </row>
    <row r="39" customFormat="false" ht="11.25" hidden="false" customHeight="false" outlineLevel="0" collapsed="false">
      <c r="A39" s="1" t="s">
        <v>100</v>
      </c>
      <c r="B39" s="11" t="s">
        <v>101</v>
      </c>
      <c r="C39" s="1" t="s">
        <v>102</v>
      </c>
      <c r="D39" s="2" t="n">
        <v>1.034427909</v>
      </c>
      <c r="E39" s="2" t="n">
        <v>0.841284259</v>
      </c>
      <c r="F39" s="2" t="n">
        <v>1.14699788</v>
      </c>
      <c r="G39" s="2" t="n">
        <v>1.092546786</v>
      </c>
      <c r="H39" s="12" t="n">
        <f aca="false">AVERAGE(D39:G39)</f>
        <v>1.0288142085</v>
      </c>
      <c r="I39" s="12" t="n">
        <f aca="false">2^H39</f>
        <v>2.04034654400591</v>
      </c>
    </row>
    <row r="40" customFormat="false" ht="11.25" hidden="false" customHeight="false" outlineLevel="0" collapsed="false">
      <c r="A40" s="1" t="s">
        <v>103</v>
      </c>
      <c r="B40" s="11" t="s">
        <v>104</v>
      </c>
      <c r="C40" s="1" t="s">
        <v>105</v>
      </c>
      <c r="D40" s="2" t="n">
        <v>0.852981049</v>
      </c>
      <c r="E40" s="2" t="n">
        <v>1.384426622</v>
      </c>
      <c r="F40" s="2" t="n">
        <v>0.80751143</v>
      </c>
      <c r="G40" s="2" t="n">
        <v>1.060837862</v>
      </c>
      <c r="H40" s="12" t="n">
        <f aca="false">AVERAGE(D40:G40)</f>
        <v>1.02643924075</v>
      </c>
      <c r="I40" s="12" t="n">
        <f aca="false">2^H40</f>
        <v>2.0369904841712</v>
      </c>
    </row>
    <row r="41" customFormat="false" ht="11.25" hidden="false" customHeight="false" outlineLevel="0" collapsed="false">
      <c r="A41" s="1" t="s">
        <v>106</v>
      </c>
      <c r="B41" s="11" t="s">
        <v>107</v>
      </c>
      <c r="C41" s="1" t="s">
        <v>108</v>
      </c>
      <c r="D41" s="2" t="n">
        <v>1.649672896</v>
      </c>
      <c r="E41" s="2" t="n">
        <v>1.160461745</v>
      </c>
      <c r="F41" s="2" t="n">
        <v>0.591782693</v>
      </c>
      <c r="G41" s="2" t="n">
        <v>1.455116852</v>
      </c>
      <c r="H41" s="12" t="n">
        <f aca="false">AVERAGE(D41:G41)</f>
        <v>1.2142585465</v>
      </c>
      <c r="I41" s="12" t="n">
        <f aca="false">2^H41</f>
        <v>2.32021507930287</v>
      </c>
    </row>
    <row r="42" customFormat="false" ht="11.25" hidden="false" customHeight="false" outlineLevel="0" collapsed="false">
      <c r="A42" s="1" t="s">
        <v>106</v>
      </c>
      <c r="B42" s="11" t="s">
        <v>109</v>
      </c>
      <c r="C42" s="1" t="s">
        <v>110</v>
      </c>
      <c r="D42" s="2" t="n">
        <v>1.666696129</v>
      </c>
      <c r="E42" s="2" t="n">
        <v>1.256321799</v>
      </c>
      <c r="F42" s="2" t="n">
        <v>1.14699788</v>
      </c>
      <c r="G42" s="2" t="n">
        <v>1.777044916</v>
      </c>
      <c r="H42" s="12" t="n">
        <f aca="false">AVERAGE(D42:G42)</f>
        <v>1.461765181</v>
      </c>
      <c r="I42" s="12" t="n">
        <f aca="false">2^H42</f>
        <v>2.75445173034517</v>
      </c>
    </row>
    <row r="43" customFormat="false" ht="11.25" hidden="false" customHeight="false" outlineLevel="0" collapsed="false">
      <c r="A43" s="1" t="s">
        <v>106</v>
      </c>
      <c r="B43" s="11" t="s">
        <v>111</v>
      </c>
      <c r="C43" s="1" t="s">
        <v>112</v>
      </c>
      <c r="D43" s="2" t="n">
        <v>1.561407229</v>
      </c>
      <c r="E43" s="2" t="n">
        <v>0.972528828</v>
      </c>
      <c r="F43" s="2" t="n">
        <v>1.033787375</v>
      </c>
      <c r="G43" s="2" t="n">
        <v>2.060837862</v>
      </c>
      <c r="H43" s="12" t="n">
        <f aca="false">AVERAGE(D43:G43)</f>
        <v>1.4071403235</v>
      </c>
      <c r="I43" s="12" t="n">
        <f aca="false">2^H43</f>
        <v>2.65210946505116</v>
      </c>
    </row>
    <row r="44" customFormat="false" ht="11.25" hidden="false" customHeight="false" outlineLevel="0" collapsed="false">
      <c r="A44" s="1" t="s">
        <v>106</v>
      </c>
      <c r="B44" s="11" t="s">
        <v>113</v>
      </c>
      <c r="C44" s="1" t="s">
        <v>114</v>
      </c>
      <c r="D44" s="2" t="n">
        <v>1.788343555</v>
      </c>
      <c r="E44" s="2" t="n">
        <v>1.104318719</v>
      </c>
      <c r="F44" s="2" t="n">
        <v>1.207118904</v>
      </c>
      <c r="G44" s="2" t="n">
        <v>1.999437375</v>
      </c>
      <c r="H44" s="12" t="n">
        <f aca="false">AVERAGE(D44:G44)</f>
        <v>1.52480463825</v>
      </c>
      <c r="I44" s="12" t="n">
        <f aca="false">2^H44</f>
        <v>2.87747748161856</v>
      </c>
    </row>
    <row r="45" customFormat="false" ht="11.25" hidden="false" customHeight="false" outlineLevel="0" collapsed="false">
      <c r="A45" s="1" t="s">
        <v>106</v>
      </c>
      <c r="B45" s="11" t="s">
        <v>115</v>
      </c>
      <c r="C45" s="1" t="s">
        <v>116</v>
      </c>
      <c r="D45" s="2" t="n">
        <v>1.796099991</v>
      </c>
      <c r="E45" s="2" t="n">
        <v>1.336492191</v>
      </c>
      <c r="F45" s="2" t="n">
        <v>1.061268086</v>
      </c>
      <c r="G45" s="2" t="n">
        <v>1.829512284</v>
      </c>
      <c r="H45" s="12" t="n">
        <f aca="false">AVERAGE(D45:G45)</f>
        <v>1.505843138</v>
      </c>
      <c r="I45" s="12" t="n">
        <f aca="false">2^H45</f>
        <v>2.8399059217221</v>
      </c>
    </row>
    <row r="46" customFormat="false" ht="11.25" hidden="false" customHeight="false" outlineLevel="0" collapsed="false">
      <c r="A46" s="1" t="s">
        <v>106</v>
      </c>
      <c r="B46" s="11" t="s">
        <v>117</v>
      </c>
      <c r="C46" s="1" t="s">
        <v>118</v>
      </c>
      <c r="D46" s="2" t="n">
        <v>1.597364072</v>
      </c>
      <c r="E46" s="2" t="n">
        <v>1.110032365</v>
      </c>
      <c r="F46" s="2" t="n">
        <v>1.089282437</v>
      </c>
      <c r="G46" s="2" t="n">
        <v>1.940543654</v>
      </c>
      <c r="H46" s="12" t="n">
        <f aca="false">AVERAGE(D46:G46)</f>
        <v>1.434305632</v>
      </c>
      <c r="I46" s="12" t="n">
        <f aca="false">2^H46</f>
        <v>2.70252063191186</v>
      </c>
    </row>
    <row r="47" customFormat="false" ht="11.25" hidden="false" customHeight="false" outlineLevel="0" collapsed="false">
      <c r="A47" s="1" t="s">
        <v>106</v>
      </c>
      <c r="B47" s="11" t="s">
        <v>119</v>
      </c>
      <c r="C47" s="1" t="s">
        <v>120</v>
      </c>
      <c r="D47" s="2" t="n">
        <v>1.691860028</v>
      </c>
      <c r="E47" s="2" t="n">
        <v>1.316863403</v>
      </c>
      <c r="F47" s="2" t="n">
        <v>0.83097038</v>
      </c>
      <c r="G47" s="2" t="n">
        <v>2.060837862</v>
      </c>
      <c r="H47" s="12" t="n">
        <f aca="false">AVERAGE(D47:G47)</f>
        <v>1.47513291825</v>
      </c>
      <c r="I47" s="12" t="n">
        <f aca="false">2^H47</f>
        <v>2.78009256312439</v>
      </c>
    </row>
    <row r="48" customFormat="false" ht="11.25" hidden="false" customHeight="false" outlineLevel="0" collapsed="false">
      <c r="A48" s="1" t="s">
        <v>121</v>
      </c>
      <c r="B48" s="11" t="s">
        <v>122</v>
      </c>
      <c r="C48" s="1" t="s">
        <v>123</v>
      </c>
      <c r="D48" s="2" t="n">
        <v>0.93254823</v>
      </c>
      <c r="E48" s="2" t="n">
        <v>1.28691009</v>
      </c>
      <c r="F48" s="2" t="n">
        <v>2.302276141</v>
      </c>
      <c r="G48" s="2" t="n">
        <v>2.677509191</v>
      </c>
      <c r="H48" s="12" t="n">
        <f aca="false">AVERAGE(D48:G48)</f>
        <v>1.799810913</v>
      </c>
      <c r="I48" s="12" t="n">
        <f aca="false">2^H48</f>
        <v>3.48174588783252</v>
      </c>
    </row>
    <row r="49" customFormat="false" ht="11.25" hidden="false" customHeight="false" outlineLevel="0" collapsed="false">
      <c r="A49" s="1" t="s">
        <v>124</v>
      </c>
      <c r="B49" s="11" t="s">
        <v>125</v>
      </c>
      <c r="C49" s="1" t="s">
        <v>126</v>
      </c>
      <c r="D49" s="2" t="n">
        <v>0.645385542</v>
      </c>
      <c r="E49" s="2" t="n">
        <v>0.642738679</v>
      </c>
      <c r="F49" s="2" t="n">
        <v>1.061268086</v>
      </c>
      <c r="G49" s="2" t="n">
        <v>2.192082466</v>
      </c>
      <c r="H49" s="12" t="n">
        <f aca="false">AVERAGE(D49:G49)</f>
        <v>1.13536869325</v>
      </c>
      <c r="I49" s="12" t="n">
        <f aca="false">2^H49</f>
        <v>2.19674695361171</v>
      </c>
    </row>
    <row r="50" customFormat="false" ht="11.25" hidden="false" customHeight="false" outlineLevel="0" collapsed="false">
      <c r="A50" s="1" t="s">
        <v>124</v>
      </c>
      <c r="B50" s="11" t="s">
        <v>127</v>
      </c>
      <c r="C50" s="1" t="s">
        <v>128</v>
      </c>
      <c r="D50" s="2" t="n">
        <v>0.939568651</v>
      </c>
      <c r="E50" s="2" t="n">
        <v>0.914941391</v>
      </c>
      <c r="F50" s="2" t="n">
        <v>1.302276141</v>
      </c>
      <c r="G50" s="2" t="n">
        <v>1.455116852</v>
      </c>
      <c r="H50" s="12" t="n">
        <f aca="false">AVERAGE(D50:G50)</f>
        <v>1.15297575875</v>
      </c>
      <c r="I50" s="12" t="n">
        <f aca="false">2^H50</f>
        <v>2.22372095008401</v>
      </c>
    </row>
    <row r="51" customFormat="false" ht="11.25" hidden="false" customHeight="false" outlineLevel="0" collapsed="false">
      <c r="A51" s="1" t="s">
        <v>124</v>
      </c>
      <c r="B51" s="11" t="s">
        <v>129</v>
      </c>
      <c r="C51" s="1" t="s">
        <v>130</v>
      </c>
      <c r="D51" s="2" t="n">
        <v>1.748923149</v>
      </c>
      <c r="E51" s="2" t="n">
        <v>1.905115892</v>
      </c>
      <c r="F51" s="2" t="n">
        <v>1.954352824</v>
      </c>
      <c r="G51" s="2" t="n">
        <v>2.124968233</v>
      </c>
      <c r="H51" s="12" t="n">
        <f aca="false">AVERAGE(D51:G51)</f>
        <v>1.9333400245</v>
      </c>
      <c r="I51" s="12" t="n">
        <f aca="false">2^H51</f>
        <v>3.81938412976405</v>
      </c>
    </row>
    <row r="52" customFormat="false" ht="11.25" hidden="false" customHeight="false" outlineLevel="0" collapsed="false">
      <c r="A52" s="1" t="s">
        <v>131</v>
      </c>
      <c r="B52" s="11" t="s">
        <v>132</v>
      </c>
      <c r="C52" s="1" t="s">
        <v>133</v>
      </c>
      <c r="D52" s="2" t="n">
        <v>1.280974102</v>
      </c>
      <c r="E52" s="2" t="n">
        <v>1.586470417</v>
      </c>
      <c r="F52" s="2" t="n">
        <v>1.632424759</v>
      </c>
      <c r="G52" s="2" t="n">
        <v>1.829512284</v>
      </c>
      <c r="H52" s="12" t="n">
        <f aca="false">AVERAGE(D52:G52)</f>
        <v>1.5823453905</v>
      </c>
      <c r="I52" s="12" t="n">
        <f aca="false">2^H52</f>
        <v>2.99456280542922</v>
      </c>
    </row>
    <row r="53" customFormat="false" ht="11.25" hidden="false" customHeight="false" outlineLevel="0" collapsed="false">
      <c r="A53" s="1" t="s">
        <v>134</v>
      </c>
      <c r="B53" s="11" t="s">
        <v>135</v>
      </c>
      <c r="C53" s="1" t="s">
        <v>136</v>
      </c>
      <c r="D53" s="2" t="n">
        <v>1.422993223</v>
      </c>
      <c r="E53" s="2" t="n">
        <v>1.384426622</v>
      </c>
      <c r="F53" s="2" t="n">
        <v>1.552254367</v>
      </c>
      <c r="G53" s="2" t="n">
        <v>0.856479467</v>
      </c>
      <c r="H53" s="12" t="n">
        <f aca="false">AVERAGE(D53:G53)</f>
        <v>1.30403841975</v>
      </c>
      <c r="I53" s="12" t="n">
        <f aca="false">2^H53</f>
        <v>2.46919096880382</v>
      </c>
    </row>
    <row r="54" customFormat="false" ht="11.25" hidden="false" customHeight="false" outlineLevel="0" collapsed="false">
      <c r="A54" s="1" t="s">
        <v>134</v>
      </c>
      <c r="B54" s="11" t="s">
        <v>137</v>
      </c>
      <c r="C54" s="1" t="s">
        <v>138</v>
      </c>
      <c r="D54" s="2" t="n">
        <v>1.230348076</v>
      </c>
      <c r="E54" s="2" t="n">
        <v>1.245979864</v>
      </c>
      <c r="F54" s="2" t="n">
        <v>1.335442973</v>
      </c>
      <c r="G54" s="2" t="n">
        <v>1.298997678</v>
      </c>
      <c r="H54" s="12" t="n">
        <f aca="false">AVERAGE(D54:G54)</f>
        <v>1.27769214775</v>
      </c>
      <c r="I54" s="12" t="n">
        <f aca="false">2^H54</f>
        <v>2.42450822458038</v>
      </c>
    </row>
    <row r="55" customFormat="false" ht="11.25" hidden="false" customHeight="false" outlineLevel="0" collapsed="false">
      <c r="A55" s="1" t="s">
        <v>134</v>
      </c>
      <c r="B55" s="11" t="s">
        <v>139</v>
      </c>
      <c r="C55" s="1" t="s">
        <v>140</v>
      </c>
      <c r="D55" s="2" t="n">
        <v>0.867778036</v>
      </c>
      <c r="E55" s="2" t="n">
        <v>0.908398551</v>
      </c>
      <c r="F55" s="2" t="n">
        <v>1.207118904</v>
      </c>
      <c r="G55" s="2" t="n">
        <v>1.72641889</v>
      </c>
      <c r="H55" s="12" t="n">
        <f aca="false">AVERAGE(D55:G55)</f>
        <v>1.17742859525</v>
      </c>
      <c r="I55" s="12" t="n">
        <f aca="false">2^H55</f>
        <v>2.26173294914827</v>
      </c>
    </row>
    <row r="56" customFormat="false" ht="11.25" hidden="false" customHeight="false" outlineLevel="0" collapsed="false">
      <c r="A56" s="1" t="s">
        <v>134</v>
      </c>
      <c r="B56" s="11" t="s">
        <v>141</v>
      </c>
      <c r="C56" s="1" t="s">
        <v>142</v>
      </c>
      <c r="D56" s="2" t="n">
        <v>0.760862846</v>
      </c>
      <c r="E56" s="2" t="n">
        <v>1.774497315</v>
      </c>
      <c r="F56" s="2" t="n">
        <v>0.532889061</v>
      </c>
      <c r="G56" s="2" t="n">
        <v>1.192082466</v>
      </c>
      <c r="H56" s="12" t="n">
        <f aca="false">AVERAGE(D56:G56)</f>
        <v>1.065082922</v>
      </c>
      <c r="I56" s="12" t="n">
        <f aca="false">2^H56</f>
        <v>2.09229013500405</v>
      </c>
    </row>
    <row r="57" customFormat="false" ht="11.25" hidden="false" customHeight="false" outlineLevel="0" collapsed="false">
      <c r="A57" s="1" t="s">
        <v>143</v>
      </c>
      <c r="B57" s="11" t="s">
        <v>144</v>
      </c>
      <c r="C57" s="1" t="s">
        <v>145</v>
      </c>
      <c r="D57" s="2" t="n">
        <v>1.649672896</v>
      </c>
      <c r="E57" s="2" t="n">
        <v>1.379704216</v>
      </c>
      <c r="F57" s="2" t="n">
        <v>1.513780256</v>
      </c>
      <c r="G57" s="2" t="n">
        <v>1.777044916</v>
      </c>
      <c r="H57" s="12" t="n">
        <f aca="false">AVERAGE(D57:G57)</f>
        <v>1.580050571</v>
      </c>
      <c r="I57" s="12" t="n">
        <f aca="false">2^H57</f>
        <v>2.98980329744478</v>
      </c>
    </row>
    <row r="58" customFormat="false" ht="11.25" hidden="false" customHeight="false" outlineLevel="0" collapsed="false">
      <c r="A58" s="1" t="s">
        <v>143</v>
      </c>
      <c r="B58" s="11" t="s">
        <v>146</v>
      </c>
      <c r="C58" s="1" t="s">
        <v>147</v>
      </c>
      <c r="D58" s="2" t="n">
        <v>2.457639331</v>
      </c>
      <c r="E58" s="2" t="n">
        <v>2.414751186</v>
      </c>
      <c r="F58" s="2" t="n">
        <v>2.117851562</v>
      </c>
      <c r="G58" s="2" t="n">
        <v>2.677509191</v>
      </c>
      <c r="H58" s="12" t="n">
        <f aca="false">AVERAGE(D58:G58)</f>
        <v>2.4169378175</v>
      </c>
      <c r="I58" s="12" t="n">
        <f aca="false">2^H58</f>
        <v>5.34036302990073</v>
      </c>
    </row>
    <row r="59" customFormat="false" ht="11.25" hidden="false" customHeight="false" outlineLevel="0" collapsed="false">
      <c r="A59" s="1" t="s">
        <v>148</v>
      </c>
      <c r="B59" s="11" t="s">
        <v>149</v>
      </c>
      <c r="C59" s="1" t="s">
        <v>150</v>
      </c>
      <c r="D59" s="2" t="n">
        <v>0.784449643</v>
      </c>
      <c r="E59" s="2" t="n">
        <v>0.741748679</v>
      </c>
      <c r="F59" s="2" t="n">
        <v>1.439779635</v>
      </c>
      <c r="G59" s="2" t="n">
        <v>1.540005667</v>
      </c>
      <c r="H59" s="12" t="n">
        <f aca="false">AVERAGE(D59:G59)</f>
        <v>1.126495906</v>
      </c>
      <c r="I59" s="12" t="n">
        <f aca="false">2^H59</f>
        <v>2.18327809608557</v>
      </c>
    </row>
    <row r="60" customFormat="false" ht="11.25" hidden="false" customHeight="false" outlineLevel="0" collapsed="false">
      <c r="A60" s="1" t="s">
        <v>151</v>
      </c>
      <c r="B60" s="11" t="s">
        <v>152</v>
      </c>
      <c r="C60" s="1" t="s">
        <v>153</v>
      </c>
      <c r="D60" s="2" t="n">
        <v>3.71454765</v>
      </c>
      <c r="E60" s="2" t="n">
        <v>3.530050826</v>
      </c>
      <c r="F60" s="2" t="n">
        <v>3.061268086</v>
      </c>
      <c r="G60" s="2" t="n">
        <v>3.584399876</v>
      </c>
      <c r="H60" s="12" t="n">
        <f aca="false">AVERAGE(D60:G60)</f>
        <v>3.4725666095</v>
      </c>
      <c r="I60" s="12" t="n">
        <f aca="false">2^H60</f>
        <v>11.1006065912059</v>
      </c>
    </row>
    <row r="61" customFormat="false" ht="11.25" hidden="false" customHeight="false" outlineLevel="0" collapsed="false">
      <c r="A61" s="1" t="s">
        <v>151</v>
      </c>
      <c r="B61" s="11" t="s">
        <v>154</v>
      </c>
      <c r="C61" s="1" t="s">
        <v>155</v>
      </c>
      <c r="D61" s="2" t="n">
        <v>1.666696129</v>
      </c>
      <c r="E61" s="2" t="n">
        <v>1.398501794</v>
      </c>
      <c r="F61" s="2" t="n">
        <v>0.954352824</v>
      </c>
      <c r="G61" s="2" t="n">
        <v>1.414474785</v>
      </c>
      <c r="H61" s="12" t="n">
        <f aca="false">AVERAGE(D61:G61)</f>
        <v>1.358506383</v>
      </c>
      <c r="I61" s="12" t="n">
        <f aca="false">2^H61</f>
        <v>2.56419571782208</v>
      </c>
    </row>
    <row r="62" customFormat="false" ht="11.25" hidden="false" customHeight="false" outlineLevel="0" collapsed="false">
      <c r="A62" s="1" t="s">
        <v>156</v>
      </c>
      <c r="B62" s="11" t="s">
        <v>157</v>
      </c>
      <c r="C62" s="1" t="s">
        <v>158</v>
      </c>
      <c r="D62" s="2" t="n">
        <v>0.728801572</v>
      </c>
      <c r="E62" s="2" t="n">
        <v>0.770894996</v>
      </c>
      <c r="F62" s="2" t="n">
        <v>2.061268086</v>
      </c>
      <c r="G62" s="2" t="n">
        <v>0.777044916</v>
      </c>
      <c r="H62" s="12" t="n">
        <f aca="false">AVERAGE(D62:G62)</f>
        <v>1.0845023925</v>
      </c>
      <c r="I62" s="12" t="n">
        <f aca="false">2^H62</f>
        <v>2.12064391418373</v>
      </c>
    </row>
    <row r="63" customFormat="false" ht="11.25" hidden="false" customHeight="false" outlineLevel="0" collapsed="false">
      <c r="A63" s="1" t="s">
        <v>159</v>
      </c>
      <c r="B63" s="11" t="s">
        <v>160</v>
      </c>
      <c r="C63" s="1" t="s">
        <v>161</v>
      </c>
      <c r="D63" s="2" t="n">
        <v>2.395175245</v>
      </c>
      <c r="E63" s="2" t="n">
        <v>2.110032365</v>
      </c>
      <c r="F63" s="2" t="n">
        <v>1.954352824</v>
      </c>
      <c r="G63" s="2" t="n">
        <v>2.777044916</v>
      </c>
      <c r="H63" s="12" t="n">
        <f aca="false">AVERAGE(D63:G63)</f>
        <v>2.3091513375</v>
      </c>
      <c r="I63" s="12" t="n">
        <f aca="false">2^H63</f>
        <v>4.95591463515894</v>
      </c>
    </row>
    <row r="64" customFormat="false" ht="11.25" hidden="false" customHeight="false" outlineLevel="0" collapsed="false">
      <c r="A64" s="1" t="s">
        <v>162</v>
      </c>
      <c r="B64" s="11" t="s">
        <v>163</v>
      </c>
      <c r="C64" s="1" t="s">
        <v>164</v>
      </c>
      <c r="D64" s="2" t="n">
        <v>1.34053102</v>
      </c>
      <c r="E64" s="2" t="n">
        <v>1.266590125</v>
      </c>
      <c r="F64" s="2" t="n">
        <v>0.879064766</v>
      </c>
      <c r="G64" s="2" t="n">
        <v>1.414474785</v>
      </c>
      <c r="H64" s="12" t="n">
        <f aca="false">AVERAGE(D64:G64)</f>
        <v>1.225165174</v>
      </c>
      <c r="I64" s="12" t="n">
        <f aca="false">2^H64</f>
        <v>2.33782213880619</v>
      </c>
    </row>
    <row r="65" customFormat="false" ht="11.25" hidden="false" customHeight="false" outlineLevel="0" collapsed="false">
      <c r="A65" s="1" t="s">
        <v>162</v>
      </c>
      <c r="B65" s="11" t="s">
        <v>165</v>
      </c>
      <c r="C65" s="1" t="s">
        <v>166</v>
      </c>
      <c r="D65" s="2" t="n">
        <v>2.192647333</v>
      </c>
      <c r="E65" s="2" t="n">
        <v>1.914941391</v>
      </c>
      <c r="F65" s="2" t="n">
        <v>2.176745283</v>
      </c>
      <c r="G65" s="2" t="n">
        <v>2.777044916</v>
      </c>
      <c r="H65" s="12" t="n">
        <f aca="false">AVERAGE(D65:G65)</f>
        <v>2.26534473075</v>
      </c>
      <c r="I65" s="12" t="n">
        <f aca="false">2^H65</f>
        <v>4.80769285497538</v>
      </c>
    </row>
    <row r="66" customFormat="false" ht="11.25" hidden="false" customHeight="false" outlineLevel="0" collapsed="false">
      <c r="A66" s="1" t="s">
        <v>162</v>
      </c>
      <c r="B66" s="11" t="s">
        <v>167</v>
      </c>
      <c r="C66" s="1" t="s">
        <v>168</v>
      </c>
      <c r="D66" s="2" t="n">
        <v>1.447825051</v>
      </c>
      <c r="E66" s="2" t="n">
        <v>1.532180314</v>
      </c>
      <c r="F66" s="2" t="n">
        <v>2.176745283</v>
      </c>
      <c r="G66" s="2" t="n">
        <v>2.336472349</v>
      </c>
      <c r="H66" s="12" t="n">
        <f aca="false">AVERAGE(D66:G66)</f>
        <v>1.87330574925</v>
      </c>
      <c r="I66" s="12" t="n">
        <f aca="false">2^H66</f>
        <v>3.66371111087921</v>
      </c>
    </row>
    <row r="67" customFormat="false" ht="11.25" hidden="false" customHeight="false" outlineLevel="0" collapsed="false">
      <c r="A67" s="1" t="s">
        <v>162</v>
      </c>
      <c r="B67" s="11" t="s">
        <v>169</v>
      </c>
      <c r="C67" s="1" t="s">
        <v>170</v>
      </c>
      <c r="D67" s="2" t="n">
        <v>1.286491102</v>
      </c>
      <c r="E67" s="2" t="n">
        <v>1.182321289</v>
      </c>
      <c r="F67" s="2" t="n">
        <v>1.207118904</v>
      </c>
      <c r="G67" s="2" t="n">
        <v>1.496936988</v>
      </c>
      <c r="H67" s="12" t="n">
        <f aca="false">AVERAGE(D67:G67)</f>
        <v>1.29321707075</v>
      </c>
      <c r="I67" s="12" t="n">
        <f aca="false">2^H67</f>
        <v>2.45073937916523</v>
      </c>
    </row>
    <row r="68" customFormat="false" ht="11.25" hidden="false" customHeight="false" outlineLevel="0" collapsed="false">
      <c r="A68" s="1" t="s">
        <v>162</v>
      </c>
      <c r="B68" s="11" t="s">
        <v>171</v>
      </c>
      <c r="C68" s="1" t="s">
        <v>172</v>
      </c>
      <c r="D68" s="2" t="n">
        <v>3.859473391</v>
      </c>
      <c r="E68" s="2" t="n">
        <v>3.870190149</v>
      </c>
      <c r="F68" s="2" t="n">
        <v>4.176745283</v>
      </c>
      <c r="G68" s="2" t="n">
        <v>4.262471728</v>
      </c>
      <c r="H68" s="12" t="n">
        <f aca="false">AVERAGE(D68:G68)</f>
        <v>4.04222013775</v>
      </c>
      <c r="I68" s="12" t="n">
        <f aca="false">2^H68</f>
        <v>16.4751550518226</v>
      </c>
    </row>
    <row r="69" customFormat="false" ht="11.25" hidden="false" customHeight="false" outlineLevel="0" collapsed="false">
      <c r="A69" s="1" t="s">
        <v>173</v>
      </c>
      <c r="B69" s="11" t="s">
        <v>174</v>
      </c>
      <c r="C69" s="1" t="s">
        <v>175</v>
      </c>
      <c r="D69" s="2" t="n">
        <v>2.693937292</v>
      </c>
      <c r="E69" s="2" t="n">
        <v>2.384426622</v>
      </c>
      <c r="F69" s="2" t="n">
        <v>1.854817099</v>
      </c>
      <c r="G69" s="2" t="n">
        <v>2.677509191</v>
      </c>
      <c r="H69" s="12" t="n">
        <f aca="false">AVERAGE(D69:G69)</f>
        <v>2.402672551</v>
      </c>
      <c r="I69" s="12" t="n">
        <f aca="false">2^H69</f>
        <v>5.28781810642528</v>
      </c>
    </row>
    <row r="70" customFormat="false" ht="11.25" hidden="false" customHeight="false" outlineLevel="0" collapsed="false">
      <c r="A70" s="1" t="s">
        <v>173</v>
      </c>
      <c r="B70" s="11" t="s">
        <v>176</v>
      </c>
      <c r="C70" s="1" t="s">
        <v>177</v>
      </c>
      <c r="D70" s="2" t="n">
        <v>1.73688391</v>
      </c>
      <c r="E70" s="2" t="n">
        <v>1.471334714</v>
      </c>
      <c r="F70" s="2" t="n">
        <v>1.061268086</v>
      </c>
      <c r="G70" s="2" t="n">
        <v>1.584399876</v>
      </c>
      <c r="H70" s="12" t="n">
        <f aca="false">AVERAGE(D70:G70)</f>
        <v>1.4634716465</v>
      </c>
      <c r="I70" s="12" t="n">
        <f aca="false">2^H70</f>
        <v>2.75771171092998</v>
      </c>
    </row>
    <row r="71" customFormat="false" ht="11.25" hidden="false" customHeight="false" outlineLevel="0" collapsed="false">
      <c r="A71" s="1" t="s">
        <v>173</v>
      </c>
      <c r="B71" s="11" t="s">
        <v>178</v>
      </c>
      <c r="C71" s="1" t="s">
        <v>179</v>
      </c>
      <c r="D71" s="2" t="n">
        <v>1.66245914</v>
      </c>
      <c r="E71" s="2" t="n">
        <v>0.908398551</v>
      </c>
      <c r="F71" s="2" t="n">
        <v>1.207118904</v>
      </c>
      <c r="G71" s="2" t="n">
        <v>1.999437375</v>
      </c>
      <c r="H71" s="12" t="n">
        <f aca="false">AVERAGE(D71:G71)</f>
        <v>1.4443534925</v>
      </c>
      <c r="I71" s="12" t="n">
        <f aca="false">2^H71</f>
        <v>2.72140842896082</v>
      </c>
    </row>
    <row r="72" customFormat="false" ht="11.25" hidden="false" customHeight="false" outlineLevel="0" collapsed="false">
      <c r="A72" s="1" t="s">
        <v>173</v>
      </c>
      <c r="B72" s="11" t="s">
        <v>180</v>
      </c>
      <c r="C72" s="1" t="s">
        <v>181</v>
      </c>
      <c r="D72" s="2" t="n">
        <v>2.356355972</v>
      </c>
      <c r="E72" s="2" t="n">
        <v>2.1985012</v>
      </c>
      <c r="F72" s="2" t="n">
        <v>1.476305586</v>
      </c>
      <c r="G72" s="2" t="n">
        <v>1.940543654</v>
      </c>
      <c r="H72" s="12" t="n">
        <f aca="false">AVERAGE(D72:G72)</f>
        <v>1.992926603</v>
      </c>
      <c r="I72" s="12" t="n">
        <f aca="false">2^H72</f>
        <v>3.98043637773239</v>
      </c>
    </row>
    <row r="73" customFormat="false" ht="11.25" hidden="false" customHeight="false" outlineLevel="0" collapsed="false">
      <c r="A73" s="1" t="s">
        <v>182</v>
      </c>
      <c r="B73" s="11" t="s">
        <v>183</v>
      </c>
      <c r="C73" s="1" t="s">
        <v>184</v>
      </c>
      <c r="D73" s="2" t="n">
        <v>1.641085408</v>
      </c>
      <c r="E73" s="2" t="n">
        <v>1.403163167</v>
      </c>
      <c r="F73" s="2" t="n">
        <v>1.476305586</v>
      </c>
      <c r="G73" s="2" t="n">
        <v>1.777044916</v>
      </c>
      <c r="H73" s="12" t="n">
        <f aca="false">AVERAGE(D73:G73)</f>
        <v>1.57439976925</v>
      </c>
      <c r="I73" s="12" t="n">
        <f aca="false">2^H73</f>
        <v>2.97811562865778</v>
      </c>
    </row>
    <row r="74" customFormat="false" ht="11.25" hidden="false" customHeight="false" outlineLevel="0" collapsed="false">
      <c r="A74" s="1" t="s">
        <v>185</v>
      </c>
      <c r="B74" s="11" t="s">
        <v>186</v>
      </c>
      <c r="C74" s="1" t="s">
        <v>187</v>
      </c>
      <c r="D74" s="2" t="n">
        <v>1.060423092</v>
      </c>
      <c r="E74" s="2" t="n">
        <v>0.895223175</v>
      </c>
      <c r="F74" s="2" t="n">
        <v>1.552254367</v>
      </c>
      <c r="G74" s="2" t="n">
        <v>1.060837862</v>
      </c>
      <c r="H74" s="12" t="n">
        <f aca="false">AVERAGE(D74:G74)</f>
        <v>1.142184624</v>
      </c>
      <c r="I74" s="12" t="n">
        <f aca="false">2^H74</f>
        <v>2.20714991452892</v>
      </c>
    </row>
    <row r="75" customFormat="false" ht="11.25" hidden="false" customHeight="false" outlineLevel="0" collapsed="false">
      <c r="A75" s="1" t="s">
        <v>185</v>
      </c>
      <c r="B75" s="11" t="s">
        <v>188</v>
      </c>
      <c r="C75" s="1" t="s">
        <v>189</v>
      </c>
      <c r="D75" s="2" t="n">
        <v>-0.147018951</v>
      </c>
      <c r="E75" s="2" t="n">
        <v>0.104318719</v>
      </c>
      <c r="F75" s="2" t="n">
        <v>5.176745283</v>
      </c>
      <c r="G75" s="2" t="n">
        <v>4.584399876</v>
      </c>
      <c r="H75" s="12" t="n">
        <f aca="false">AVERAGE(D75:G75)</f>
        <v>2.42961123175</v>
      </c>
      <c r="I75" s="12" t="n">
        <f aca="false">2^H75</f>
        <v>5.38748232749044</v>
      </c>
    </row>
    <row r="76" customFormat="false" ht="11.25" hidden="false" customHeight="false" outlineLevel="0" collapsed="false">
      <c r="A76" s="1" t="s">
        <v>185</v>
      </c>
      <c r="B76" s="11" t="s">
        <v>190</v>
      </c>
      <c r="C76" s="1" t="s">
        <v>191</v>
      </c>
      <c r="D76" s="2" t="n">
        <v>1.819122187</v>
      </c>
      <c r="E76" s="2" t="n">
        <v>1.918201639</v>
      </c>
      <c r="F76" s="2" t="n">
        <v>2.117851562</v>
      </c>
      <c r="G76" s="2" t="n">
        <v>1.940543654</v>
      </c>
      <c r="H76" s="12" t="n">
        <f aca="false">AVERAGE(D76:G76)</f>
        <v>1.9489297605</v>
      </c>
      <c r="I76" s="12" t="n">
        <f aca="false">2^H76</f>
        <v>3.86088012289922</v>
      </c>
    </row>
    <row r="77" customFormat="false" ht="11.25" hidden="false" customHeight="false" outlineLevel="0" collapsed="false">
      <c r="A77" s="1" t="s">
        <v>185</v>
      </c>
      <c r="B77" s="11" t="s">
        <v>192</v>
      </c>
      <c r="C77" s="1" t="s">
        <v>193</v>
      </c>
      <c r="D77" s="2" t="n">
        <v>1.841782764</v>
      </c>
      <c r="E77" s="2" t="n">
        <v>1.650600789</v>
      </c>
      <c r="F77" s="2" t="n">
        <v>1.552254367</v>
      </c>
      <c r="G77" s="2" t="n">
        <v>1.262471728</v>
      </c>
      <c r="H77" s="12" t="n">
        <f aca="false">AVERAGE(D77:G77)</f>
        <v>1.576777412</v>
      </c>
      <c r="I77" s="12" t="n">
        <f aca="false">2^H77</f>
        <v>2.9830277777233</v>
      </c>
    </row>
    <row r="78" customFormat="false" ht="11.25" hidden="false" customHeight="false" outlineLevel="0" collapsed="false">
      <c r="A78" s="1" t="s">
        <v>185</v>
      </c>
      <c r="B78" s="11" t="s">
        <v>194</v>
      </c>
      <c r="C78" s="1" t="s">
        <v>195</v>
      </c>
      <c r="D78" s="2" t="n">
        <v>2.286491102</v>
      </c>
      <c r="E78" s="2" t="n">
        <v>1.966242571</v>
      </c>
      <c r="F78" s="2" t="n">
        <v>1.40415576</v>
      </c>
      <c r="G78" s="2" t="n">
        <v>1.158135065</v>
      </c>
      <c r="H78" s="12" t="n">
        <f aca="false">AVERAGE(D78:G78)</f>
        <v>1.7037561245</v>
      </c>
      <c r="I78" s="12" t="n">
        <f aca="false">2^H78</f>
        <v>3.25747955613113</v>
      </c>
    </row>
    <row r="79" customFormat="false" ht="11.25" hidden="false" customHeight="false" outlineLevel="0" collapsed="false">
      <c r="A79" s="1" t="s">
        <v>185</v>
      </c>
      <c r="B79" s="11" t="s">
        <v>196</v>
      </c>
      <c r="C79" s="1" t="s">
        <v>197</v>
      </c>
      <c r="D79" s="2" t="n">
        <v>4.925051483</v>
      </c>
      <c r="E79" s="2" t="n">
        <v>4.684023724</v>
      </c>
      <c r="F79" s="2" t="n">
        <v>3.302276141</v>
      </c>
      <c r="G79" s="2" t="n">
        <v>4.584399876</v>
      </c>
      <c r="H79" s="12" t="n">
        <f aca="false">AVERAGE(D79:G79)</f>
        <v>4.373937806</v>
      </c>
      <c r="I79" s="12" t="n">
        <f aca="false">2^H79</f>
        <v>20.7341615863423</v>
      </c>
    </row>
    <row r="80" customFormat="false" ht="11.25" hidden="false" customHeight="false" outlineLevel="0" collapsed="false">
      <c r="A80" s="1" t="s">
        <v>185</v>
      </c>
      <c r="B80" s="11" t="s">
        <v>198</v>
      </c>
      <c r="C80" s="1" t="s">
        <v>199</v>
      </c>
      <c r="D80" s="2" t="n">
        <v>2.107936583</v>
      </c>
      <c r="E80" s="2" t="n">
        <v>2.110032365</v>
      </c>
      <c r="F80" s="2" t="n">
        <v>1.40415576</v>
      </c>
      <c r="G80" s="2" t="n">
        <v>1.883960179</v>
      </c>
      <c r="H80" s="12" t="n">
        <f aca="false">AVERAGE(D80:G80)</f>
        <v>1.87652122175</v>
      </c>
      <c r="I80" s="12" t="n">
        <f aca="false">2^H80</f>
        <v>3.67188588100239</v>
      </c>
    </row>
    <row r="81" customFormat="false" ht="11.25" hidden="false" customHeight="false" outlineLevel="0" collapsed="false">
      <c r="A81" s="1" t="s">
        <v>185</v>
      </c>
      <c r="B81" s="11" t="s">
        <v>200</v>
      </c>
      <c r="C81" s="1" t="s">
        <v>201</v>
      </c>
      <c r="D81" s="2" t="n">
        <v>3.176395655</v>
      </c>
      <c r="E81" s="2" t="n">
        <v>3.072482593</v>
      </c>
      <c r="F81" s="2" t="n">
        <v>2.513780256</v>
      </c>
      <c r="G81" s="2" t="n">
        <v>2.414474785</v>
      </c>
      <c r="H81" s="12" t="n">
        <f aca="false">AVERAGE(D81:G81)</f>
        <v>2.79428332225</v>
      </c>
      <c r="I81" s="12" t="n">
        <f aca="false">2^H81</f>
        <v>6.93686266332789</v>
      </c>
    </row>
    <row r="82" customFormat="false" ht="11.25" hidden="false" customHeight="false" outlineLevel="0" collapsed="false">
      <c r="A82" s="1" t="s">
        <v>202</v>
      </c>
      <c r="B82" s="11" t="s">
        <v>203</v>
      </c>
      <c r="C82" s="1" t="s">
        <v>204</v>
      </c>
      <c r="D82" s="2" t="n">
        <v>2.313764137</v>
      </c>
      <c r="E82" s="2" t="n">
        <v>2.015781986</v>
      </c>
      <c r="F82" s="2" t="n">
        <v>2.006820192</v>
      </c>
      <c r="G82" s="2" t="n">
        <v>2.777044916</v>
      </c>
      <c r="H82" s="12" t="n">
        <f aca="false">AVERAGE(D82:G82)</f>
        <v>2.27835280775</v>
      </c>
      <c r="I82" s="12" t="n">
        <f aca="false">2^H82</f>
        <v>4.85123749015485</v>
      </c>
    </row>
    <row r="83" customFormat="false" ht="11.25" hidden="false" customHeight="false" outlineLevel="0" collapsed="false">
      <c r="A83" s="1" t="s">
        <v>202</v>
      </c>
      <c r="B83" s="11" t="s">
        <v>205</v>
      </c>
      <c r="C83" s="1" t="s">
        <v>206</v>
      </c>
      <c r="D83" s="2" t="n">
        <v>1.628107566</v>
      </c>
      <c r="E83" s="2" t="n">
        <v>1.68928122</v>
      </c>
      <c r="F83" s="2" t="n">
        <v>1.632424759</v>
      </c>
      <c r="G83" s="2" t="n">
        <v>2.060837862</v>
      </c>
      <c r="H83" s="12" t="n">
        <f aca="false">AVERAGE(D83:G83)</f>
        <v>1.75266285175</v>
      </c>
      <c r="I83" s="12" t="n">
        <f aca="false">2^H83</f>
        <v>3.36979972617181</v>
      </c>
    </row>
    <row r="84" customFormat="false" ht="11.25" hidden="false" customHeight="false" outlineLevel="0" collapsed="false">
      <c r="A84" s="1" t="s">
        <v>202</v>
      </c>
      <c r="B84" s="11" t="s">
        <v>207</v>
      </c>
      <c r="C84" s="1" t="s">
        <v>208</v>
      </c>
      <c r="D84" s="2" t="n">
        <v>3.745922769</v>
      </c>
      <c r="E84" s="2" t="n">
        <v>4.000482937</v>
      </c>
      <c r="F84" s="2" t="n">
        <v>2.954352824</v>
      </c>
      <c r="G84" s="2" t="n">
        <v>3.584399876</v>
      </c>
      <c r="H84" s="12" t="n">
        <f aca="false">AVERAGE(D84:G84)</f>
        <v>3.5712896015</v>
      </c>
      <c r="I84" s="12" t="n">
        <f aca="false">2^H84</f>
        <v>11.8868092418585</v>
      </c>
    </row>
    <row r="85" customFormat="false" ht="11.25" hidden="false" customHeight="false" outlineLevel="0" collapsed="false">
      <c r="A85" s="1" t="s">
        <v>202</v>
      </c>
      <c r="B85" s="11" t="s">
        <v>209</v>
      </c>
      <c r="C85" s="1" t="s">
        <v>210</v>
      </c>
      <c r="D85" s="2" t="n">
        <v>0.939568651</v>
      </c>
      <c r="E85" s="2" t="n">
        <v>0.778090491</v>
      </c>
      <c r="F85" s="2" t="n">
        <v>1.117851562</v>
      </c>
      <c r="G85" s="2" t="n">
        <v>1.630203522</v>
      </c>
      <c r="H85" s="12" t="n">
        <f aca="false">AVERAGE(D85:G85)</f>
        <v>1.1164285565</v>
      </c>
      <c r="I85" s="12" t="n">
        <f aca="false">2^H85</f>
        <v>2.16809587684073</v>
      </c>
    </row>
    <row r="86" customFormat="false" ht="11.25" hidden="false" customHeight="false" outlineLevel="0" collapsed="false">
      <c r="A86" s="1" t="s">
        <v>211</v>
      </c>
      <c r="B86" s="11" t="s">
        <v>212</v>
      </c>
      <c r="C86" s="1" t="s">
        <v>213</v>
      </c>
      <c r="D86" s="2" t="n">
        <v>1.619390357</v>
      </c>
      <c r="E86" s="2" t="n">
        <v>1.734369156</v>
      </c>
      <c r="F86" s="2" t="n">
        <v>1.269854694</v>
      </c>
      <c r="G86" s="2" t="n">
        <v>1.883960179</v>
      </c>
      <c r="H86" s="12" t="n">
        <f aca="false">AVERAGE(D86:G86)</f>
        <v>1.6268935965</v>
      </c>
      <c r="I86" s="12" t="n">
        <f aca="false">2^H86</f>
        <v>3.08847273895369</v>
      </c>
    </row>
    <row r="87" customFormat="false" ht="11.25" hidden="false" customHeight="false" outlineLevel="0" collapsed="false">
      <c r="A87" s="1" t="s">
        <v>211</v>
      </c>
      <c r="B87" s="11" t="s">
        <v>214</v>
      </c>
      <c r="C87" s="1" t="s">
        <v>215</v>
      </c>
      <c r="D87" s="2" t="n">
        <v>2.31915739</v>
      </c>
      <c r="E87" s="2" t="n">
        <v>2.048879715</v>
      </c>
      <c r="F87" s="2" t="n">
        <v>1.513780256</v>
      </c>
      <c r="G87" s="2" t="n">
        <v>1.829512284</v>
      </c>
      <c r="H87" s="12" t="n">
        <f aca="false">AVERAGE(D87:G87)</f>
        <v>1.92783241125</v>
      </c>
      <c r="I87" s="12" t="n">
        <f aca="false">2^H87</f>
        <v>3.8048310965128</v>
      </c>
    </row>
    <row r="88" customFormat="false" ht="11.25" hidden="false" customHeight="false" outlineLevel="0" collapsed="false">
      <c r="A88" s="1" t="s">
        <v>211</v>
      </c>
      <c r="B88" s="11" t="s">
        <v>216</v>
      </c>
      <c r="C88" s="1" t="s">
        <v>217</v>
      </c>
      <c r="D88" s="2" t="n">
        <v>2.147885997</v>
      </c>
      <c r="E88" s="2" t="n">
        <v>2.101453457</v>
      </c>
      <c r="F88" s="2" t="n">
        <v>1.80751143</v>
      </c>
      <c r="G88" s="2" t="n">
        <v>1.496936988</v>
      </c>
      <c r="H88" s="12" t="n">
        <f aca="false">AVERAGE(D88:G88)</f>
        <v>1.888446968</v>
      </c>
      <c r="I88" s="12" t="n">
        <f aca="false">2^H88</f>
        <v>3.70236458111893</v>
      </c>
    </row>
    <row r="89" customFormat="false" ht="11.25" hidden="false" customHeight="false" outlineLevel="0" collapsed="false">
      <c r="A89" s="1" t="s">
        <v>211</v>
      </c>
      <c r="B89" s="11" t="s">
        <v>218</v>
      </c>
      <c r="C89" s="1" t="s">
        <v>219</v>
      </c>
      <c r="D89" s="2" t="n">
        <v>3.969887619</v>
      </c>
      <c r="E89" s="2" t="n">
        <v>3.862594766</v>
      </c>
      <c r="F89" s="2" t="n">
        <v>2.954352824</v>
      </c>
      <c r="G89" s="2" t="n">
        <v>3.584399876</v>
      </c>
      <c r="H89" s="12" t="n">
        <f aca="false">AVERAGE(D89:G89)</f>
        <v>3.59280877125</v>
      </c>
      <c r="I89" s="12" t="n">
        <f aca="false">2^H89</f>
        <v>12.0654412372554</v>
      </c>
    </row>
    <row r="90" customFormat="false" ht="11.25" hidden="false" customHeight="false" outlineLevel="0" collapsed="false">
      <c r="A90" s="1" t="s">
        <v>211</v>
      </c>
      <c r="B90" s="11" t="s">
        <v>220</v>
      </c>
      <c r="C90" s="1" t="s">
        <v>221</v>
      </c>
      <c r="D90" s="2" t="n">
        <v>2.224611712</v>
      </c>
      <c r="E90" s="2" t="n">
        <v>2.256321799</v>
      </c>
      <c r="F90" s="2" t="n">
        <v>0.784427839</v>
      </c>
      <c r="G90" s="2" t="n">
        <v>2.060837862</v>
      </c>
      <c r="H90" s="12" t="n">
        <f aca="false">AVERAGE(D90:G90)</f>
        <v>1.831549803</v>
      </c>
      <c r="I90" s="12" t="n">
        <f aca="false">2^H90</f>
        <v>3.55919210390533</v>
      </c>
    </row>
    <row r="91" customFormat="false" ht="11.25" hidden="false" customHeight="false" outlineLevel="0" collapsed="false">
      <c r="A91" s="1" t="s">
        <v>222</v>
      </c>
      <c r="B91" s="11" t="s">
        <v>223</v>
      </c>
      <c r="C91" s="1" t="s">
        <v>224</v>
      </c>
      <c r="D91" s="2" t="n">
        <v>1.07324712</v>
      </c>
      <c r="E91" s="2" t="n">
        <v>2.650600789</v>
      </c>
      <c r="F91" s="2" t="n">
        <v>0.903726798</v>
      </c>
      <c r="G91" s="2" t="n">
        <v>0.883960179</v>
      </c>
      <c r="H91" s="12" t="n">
        <f aca="false">AVERAGE(D91:G91)</f>
        <v>1.3778837215</v>
      </c>
      <c r="I91" s="12" t="n">
        <f aca="false">2^H91</f>
        <v>2.5988686525564</v>
      </c>
    </row>
    <row r="92" customFormat="false" ht="11.25" hidden="false" customHeight="false" outlineLevel="0" collapsed="false">
      <c r="A92" s="1" t="s">
        <v>222</v>
      </c>
      <c r="B92" s="11" t="s">
        <v>225</v>
      </c>
      <c r="C92" s="1" t="s">
        <v>226</v>
      </c>
      <c r="D92" s="2" t="n">
        <v>2.066849355</v>
      </c>
      <c r="E92" s="2" t="n">
        <v>2.087040744</v>
      </c>
      <c r="F92" s="2" t="n">
        <v>0.6531833</v>
      </c>
      <c r="G92" s="2" t="n">
        <v>2.192082466</v>
      </c>
      <c r="H92" s="12" t="n">
        <f aca="false">AVERAGE(D92:G92)</f>
        <v>1.74978896625</v>
      </c>
      <c r="I92" s="12" t="n">
        <f aca="false">2^H92</f>
        <v>3.36309368026921</v>
      </c>
    </row>
    <row r="93" customFormat="false" ht="11.25" hidden="false" customHeight="false" outlineLevel="0" collapsed="false">
      <c r="A93" s="1" t="s">
        <v>222</v>
      </c>
      <c r="B93" s="11" t="s">
        <v>227</v>
      </c>
      <c r="C93" s="1" t="s">
        <v>228</v>
      </c>
      <c r="D93" s="2" t="n">
        <v>1.382351156</v>
      </c>
      <c r="E93" s="2" t="n">
        <v>1.544891354</v>
      </c>
      <c r="F93" s="2" t="n">
        <v>0.83097038</v>
      </c>
      <c r="G93" s="2" t="n">
        <v>1.298997678</v>
      </c>
      <c r="H93" s="12" t="n">
        <f aca="false">AVERAGE(D93:G93)</f>
        <v>1.264302642</v>
      </c>
      <c r="I93" s="12" t="n">
        <f aca="false">2^H93</f>
        <v>2.40211070597272</v>
      </c>
    </row>
    <row r="94" customFormat="false" ht="11.25" hidden="false" customHeight="false" outlineLevel="0" collapsed="false">
      <c r="A94" s="1" t="s">
        <v>222</v>
      </c>
      <c r="B94" s="11" t="s">
        <v>229</v>
      </c>
      <c r="C94" s="1" t="s">
        <v>230</v>
      </c>
      <c r="D94" s="2" t="n">
        <v>1.31915739</v>
      </c>
      <c r="E94" s="2" t="n">
        <v>1.245979864</v>
      </c>
      <c r="F94" s="2" t="n">
        <v>0.40415576</v>
      </c>
      <c r="G94" s="2" t="n">
        <v>1.060837862</v>
      </c>
      <c r="H94" s="12" t="n">
        <f aca="false">AVERAGE(D94:G94)</f>
        <v>1.007532719</v>
      </c>
      <c r="I94" s="12" t="n">
        <f aca="false">2^H94</f>
        <v>2.01046987517829</v>
      </c>
    </row>
    <row r="95" customFormat="false" ht="11.25" hidden="false" customHeight="false" outlineLevel="0" collapsed="false">
      <c r="A95" s="1" t="s">
        <v>231</v>
      </c>
      <c r="B95" s="11" t="s">
        <v>232</v>
      </c>
      <c r="C95" s="1" t="s">
        <v>233</v>
      </c>
      <c r="D95" s="2" t="n">
        <v>2.126512294</v>
      </c>
      <c r="E95" s="2" t="n">
        <v>2.121392216</v>
      </c>
      <c r="F95" s="2" t="n">
        <v>1.80751143</v>
      </c>
      <c r="G95" s="2" t="n">
        <v>2.124968233</v>
      </c>
      <c r="H95" s="12" t="n">
        <f aca="false">AVERAGE(D95:G95)</f>
        <v>2.04509604325</v>
      </c>
      <c r="I95" s="12" t="n">
        <f aca="false">2^H95</f>
        <v>4.12700745164609</v>
      </c>
    </row>
    <row r="96" customFormat="false" ht="11.25" hidden="false" customHeight="false" outlineLevel="0" collapsed="false">
      <c r="A96" s="1" t="s">
        <v>231</v>
      </c>
      <c r="B96" s="11" t="s">
        <v>234</v>
      </c>
      <c r="C96" s="1" t="s">
        <v>235</v>
      </c>
      <c r="D96" s="2" t="n">
        <v>1.760862846</v>
      </c>
      <c r="E96" s="2" t="n">
        <v>1.763663434</v>
      </c>
      <c r="F96" s="2" t="n">
        <v>1.302276141</v>
      </c>
      <c r="G96" s="2" t="n">
        <v>1.540005667</v>
      </c>
      <c r="H96" s="12" t="n">
        <f aca="false">AVERAGE(D96:G96)</f>
        <v>1.591702022</v>
      </c>
      <c r="I96" s="12" t="n">
        <f aca="false">2^H96</f>
        <v>3.01404722564057</v>
      </c>
    </row>
    <row r="97" customFormat="false" ht="11.25" hidden="false" customHeight="false" outlineLevel="0" collapsed="false">
      <c r="A97" s="1" t="s">
        <v>231</v>
      </c>
      <c r="B97" s="11" t="s">
        <v>236</v>
      </c>
      <c r="C97" s="1" t="s">
        <v>237</v>
      </c>
      <c r="D97" s="2" t="n">
        <v>1.82671533</v>
      </c>
      <c r="E97" s="2" t="n">
        <v>1.738063636</v>
      </c>
      <c r="F97" s="2" t="n">
        <v>1.369390374</v>
      </c>
      <c r="G97" s="2" t="n">
        <v>1.677509191</v>
      </c>
      <c r="H97" s="12" t="n">
        <f aca="false">AVERAGE(D97:G97)</f>
        <v>1.65291963275</v>
      </c>
      <c r="I97" s="12" t="n">
        <f aca="false">2^H97</f>
        <v>3.14469398431246</v>
      </c>
    </row>
    <row r="98" customFormat="false" ht="11.25" hidden="false" customHeight="false" outlineLevel="0" collapsed="false">
      <c r="A98" s="1" t="s">
        <v>231</v>
      </c>
      <c r="B98" s="11" t="s">
        <v>238</v>
      </c>
      <c r="C98" s="1" t="s">
        <v>239</v>
      </c>
      <c r="D98" s="2" t="n">
        <v>0.51045598</v>
      </c>
      <c r="E98" s="2" t="n">
        <v>0.484590799</v>
      </c>
      <c r="F98" s="2" t="n">
        <v>1.552254367</v>
      </c>
      <c r="G98" s="2" t="n">
        <v>2.496936988</v>
      </c>
      <c r="H98" s="12" t="n">
        <f aca="false">AVERAGE(D98:G98)</f>
        <v>1.2610595335</v>
      </c>
      <c r="I98" s="12" t="n">
        <f aca="false">2^H98</f>
        <v>2.39671694230773</v>
      </c>
    </row>
    <row r="99" customFormat="false" ht="11.25" hidden="false" customHeight="false" outlineLevel="0" collapsed="false">
      <c r="A99" s="1" t="s">
        <v>231</v>
      </c>
      <c r="B99" s="11" t="s">
        <v>240</v>
      </c>
      <c r="C99" s="1" t="s">
        <v>241</v>
      </c>
      <c r="D99" s="2" t="n">
        <v>1.302916765</v>
      </c>
      <c r="E99" s="2" t="n">
        <v>1.110032365</v>
      </c>
      <c r="F99" s="2" t="n">
        <v>1.717313575</v>
      </c>
      <c r="G99" s="2" t="n">
        <v>1.72641889</v>
      </c>
      <c r="H99" s="12" t="n">
        <f aca="false">AVERAGE(D99:G99)</f>
        <v>1.46417039875</v>
      </c>
      <c r="I99" s="12" t="n">
        <f aca="false">2^H99</f>
        <v>2.75904769943278</v>
      </c>
    </row>
    <row r="100" customFormat="false" ht="11.25" hidden="false" customHeight="false" outlineLevel="0" collapsed="false">
      <c r="A100" s="1" t="s">
        <v>231</v>
      </c>
      <c r="B100" s="11" t="s">
        <v>242</v>
      </c>
      <c r="C100" s="1" t="s">
        <v>243</v>
      </c>
      <c r="D100" s="2" t="n">
        <v>2.297462341</v>
      </c>
      <c r="E100" s="2" t="n">
        <v>2.296963865</v>
      </c>
      <c r="F100" s="2" t="n">
        <v>1.476305586</v>
      </c>
      <c r="G100" s="2" t="n">
        <v>1.829512284</v>
      </c>
      <c r="H100" s="12" t="n">
        <f aca="false">AVERAGE(D100:G100)</f>
        <v>1.975061019</v>
      </c>
      <c r="I100" s="12" t="n">
        <f aca="false">2^H100</f>
        <v>3.9314486718673</v>
      </c>
    </row>
    <row r="101" customFormat="false" ht="11.25" hidden="false" customHeight="false" outlineLevel="0" collapsed="false">
      <c r="A101" s="1" t="s">
        <v>231</v>
      </c>
      <c r="B101" s="11" t="s">
        <v>244</v>
      </c>
      <c r="C101" s="1" t="s">
        <v>245</v>
      </c>
      <c r="D101" s="2" t="n">
        <v>1.224611712</v>
      </c>
      <c r="E101" s="2" t="n">
        <v>1.696894397</v>
      </c>
      <c r="F101" s="2" t="n">
        <v>1.591782693</v>
      </c>
      <c r="G101" s="2" t="n">
        <v>1.999437375</v>
      </c>
      <c r="H101" s="12" t="n">
        <f aca="false">AVERAGE(D101:G101)</f>
        <v>1.62818154425</v>
      </c>
      <c r="I101" s="12" t="n">
        <f aca="false">2^H101</f>
        <v>3.091231165019</v>
      </c>
    </row>
    <row r="102" customFormat="false" ht="11.25" hidden="false" customHeight="false" outlineLevel="0" collapsed="false">
      <c r="A102" s="1" t="s">
        <v>231</v>
      </c>
      <c r="B102" s="11" t="s">
        <v>246</v>
      </c>
      <c r="C102" s="1" t="s">
        <v>247</v>
      </c>
      <c r="D102" s="2" t="n">
        <v>1.505733574</v>
      </c>
      <c r="E102" s="2" t="n">
        <v>1.488982564</v>
      </c>
      <c r="F102" s="2" t="n">
        <v>1.269854694</v>
      </c>
      <c r="G102" s="2" t="n">
        <v>1.999437375</v>
      </c>
      <c r="H102" s="12" t="n">
        <f aca="false">AVERAGE(D102:G102)</f>
        <v>1.56600205175</v>
      </c>
      <c r="I102" s="12" t="n">
        <f aca="false">2^H102</f>
        <v>2.96083080678624</v>
      </c>
    </row>
    <row r="103" customFormat="false" ht="11.25" hidden="false" customHeight="false" outlineLevel="0" collapsed="false">
      <c r="A103" s="1" t="s">
        <v>231</v>
      </c>
      <c r="B103" s="11" t="s">
        <v>248</v>
      </c>
      <c r="C103" s="1" t="s">
        <v>249</v>
      </c>
      <c r="D103" s="2" t="n">
        <v>1.946555075</v>
      </c>
      <c r="E103" s="2" t="n">
        <v>2.042918163</v>
      </c>
      <c r="F103" s="2" t="n">
        <v>2.176745283</v>
      </c>
      <c r="G103" s="2" t="n">
        <v>2.192082466</v>
      </c>
      <c r="H103" s="12" t="n">
        <f aca="false">AVERAGE(D103:G103)</f>
        <v>2.08957524675</v>
      </c>
      <c r="I103" s="12" t="n">
        <f aca="false">2^H103</f>
        <v>4.25622744166634</v>
      </c>
    </row>
    <row r="104" customFormat="false" ht="11.25" hidden="false" customHeight="false" outlineLevel="0" collapsed="false">
      <c r="A104" s="1" t="s">
        <v>231</v>
      </c>
      <c r="B104" s="11" t="s">
        <v>250</v>
      </c>
      <c r="C104" s="1" t="s">
        <v>251</v>
      </c>
      <c r="D104" s="2" t="n">
        <v>1.486687836</v>
      </c>
      <c r="E104" s="2" t="n">
        <v>1.810033437</v>
      </c>
      <c r="F104" s="2" t="n">
        <v>1.14699788</v>
      </c>
      <c r="G104" s="2" t="n">
        <v>1.777044916</v>
      </c>
      <c r="H104" s="12" t="n">
        <f aca="false">AVERAGE(D104:G104)</f>
        <v>1.55519101725</v>
      </c>
      <c r="I104" s="12" t="n">
        <f aca="false">2^H104</f>
        <v>2.93872633718284</v>
      </c>
    </row>
    <row r="105" customFormat="false" ht="11.25" hidden="false" customHeight="false" outlineLevel="0" collapsed="false">
      <c r="A105" s="1" t="s">
        <v>252</v>
      </c>
      <c r="B105" s="11" t="s">
        <v>253</v>
      </c>
      <c r="C105" s="1" t="s">
        <v>254</v>
      </c>
      <c r="D105" s="2" t="n">
        <v>1.417975033</v>
      </c>
      <c r="E105" s="2" t="n">
        <v>1.115723472</v>
      </c>
      <c r="F105" s="2" t="n">
        <v>0.928817756</v>
      </c>
      <c r="G105" s="2" t="n">
        <v>1.262471728</v>
      </c>
      <c r="H105" s="12" t="n">
        <f aca="false">AVERAGE(D105:G105)</f>
        <v>1.18124699725</v>
      </c>
      <c r="I105" s="12" t="n">
        <f aca="false">2^H105</f>
        <v>2.26772703954621</v>
      </c>
    </row>
    <row r="106" customFormat="false" ht="11.25" hidden="false" customHeight="false" outlineLevel="0" collapsed="false">
      <c r="A106" s="1" t="s">
        <v>252</v>
      </c>
      <c r="B106" s="11" t="s">
        <v>255</v>
      </c>
      <c r="C106" s="1" t="s">
        <v>256</v>
      </c>
      <c r="D106" s="2" t="n">
        <v>1.153935035</v>
      </c>
      <c r="E106" s="2" t="n">
        <v>1.081235128</v>
      </c>
      <c r="F106" s="2" t="n">
        <v>0.879064766</v>
      </c>
      <c r="G106" s="2" t="n">
        <v>1.262471728</v>
      </c>
      <c r="H106" s="12" t="n">
        <f aca="false">AVERAGE(D106:G106)</f>
        <v>1.09417666425</v>
      </c>
      <c r="I106" s="12" t="n">
        <f aca="false">2^H106</f>
        <v>2.13491208929666</v>
      </c>
    </row>
    <row r="107" customFormat="false" ht="11.25" hidden="false" customHeight="false" outlineLevel="0" collapsed="false">
      <c r="A107" s="1" t="s">
        <v>252</v>
      </c>
      <c r="B107" s="11" t="s">
        <v>257</v>
      </c>
      <c r="C107" s="1" t="s">
        <v>258</v>
      </c>
      <c r="D107" s="2" t="n">
        <v>2.790286531</v>
      </c>
      <c r="E107" s="2" t="n">
        <v>2.574122037</v>
      </c>
      <c r="F107" s="2" t="n">
        <v>2.117851562</v>
      </c>
      <c r="G107" s="2" t="n">
        <v>1.72641889</v>
      </c>
      <c r="H107" s="12" t="n">
        <f aca="false">AVERAGE(D107:G107)</f>
        <v>2.302169755</v>
      </c>
      <c r="I107" s="12" t="n">
        <f aca="false">2^H107</f>
        <v>4.93198959125448</v>
      </c>
    </row>
    <row r="108" customFormat="false" ht="11.25" hidden="false" customHeight="false" outlineLevel="0" collapsed="false">
      <c r="A108" s="1" t="s">
        <v>252</v>
      </c>
      <c r="B108" s="11" t="s">
        <v>259</v>
      </c>
      <c r="C108" s="1" t="s">
        <v>260</v>
      </c>
      <c r="D108" s="2" t="n">
        <v>1.918404061</v>
      </c>
      <c r="E108" s="2" t="n">
        <v>2.101453457</v>
      </c>
      <c r="F108" s="2" t="n">
        <v>1.761707784</v>
      </c>
      <c r="G108" s="2" t="n">
        <v>2.677509191</v>
      </c>
      <c r="H108" s="12" t="n">
        <f aca="false">AVERAGE(D108:G108)</f>
        <v>2.11476862325</v>
      </c>
      <c r="I108" s="12" t="n">
        <f aca="false">2^H108</f>
        <v>4.3312054957093</v>
      </c>
    </row>
    <row r="109" customFormat="false" ht="11.25" hidden="false" customHeight="false" outlineLevel="0" collapsed="false">
      <c r="A109" s="1" t="s">
        <v>252</v>
      </c>
      <c r="B109" s="11" t="s">
        <v>261</v>
      </c>
      <c r="C109" s="1" t="s">
        <v>262</v>
      </c>
      <c r="D109" s="2" t="n">
        <v>1.313764137</v>
      </c>
      <c r="E109" s="2" t="n">
        <v>1.389133621</v>
      </c>
      <c r="F109" s="2" t="n">
        <v>1.14699788</v>
      </c>
      <c r="G109" s="2" t="n">
        <v>1.029810996</v>
      </c>
      <c r="H109" s="12" t="n">
        <f aca="false">AVERAGE(D109:G109)</f>
        <v>1.2199266585</v>
      </c>
      <c r="I109" s="12" t="n">
        <f aca="false">2^H109</f>
        <v>2.32934875409629</v>
      </c>
    </row>
    <row r="110" customFormat="false" ht="11.25" hidden="false" customHeight="false" outlineLevel="0" collapsed="false">
      <c r="A110" s="1" t="s">
        <v>252</v>
      </c>
      <c r="B110" s="11" t="s">
        <v>263</v>
      </c>
      <c r="C110" s="1" t="s">
        <v>264</v>
      </c>
      <c r="D110" s="2" t="n">
        <v>1.864092993</v>
      </c>
      <c r="E110" s="2" t="n">
        <v>2.398501794</v>
      </c>
      <c r="F110" s="2" t="n">
        <v>1.954352824</v>
      </c>
      <c r="G110" s="2" t="n">
        <v>1.262471728</v>
      </c>
      <c r="H110" s="12" t="n">
        <f aca="false">AVERAGE(D110:G110)</f>
        <v>1.86985483475</v>
      </c>
      <c r="I110" s="12" t="n">
        <f aca="false">2^H110</f>
        <v>3.65495801730878</v>
      </c>
    </row>
    <row r="111" customFormat="false" ht="11.25" hidden="false" customHeight="false" outlineLevel="0" collapsed="false">
      <c r="A111" s="1" t="s">
        <v>252</v>
      </c>
      <c r="B111" s="11" t="s">
        <v>265</v>
      </c>
      <c r="C111" s="1" t="s">
        <v>266</v>
      </c>
      <c r="D111" s="2" t="n">
        <v>1.691860028</v>
      </c>
      <c r="E111" s="2" t="n">
        <v>2.127038774</v>
      </c>
      <c r="F111" s="2" t="n">
        <v>1.674244895</v>
      </c>
      <c r="G111" s="2" t="n">
        <v>1.496936988</v>
      </c>
      <c r="H111" s="12" t="n">
        <f aca="false">AVERAGE(D111:G111)</f>
        <v>1.74752017125</v>
      </c>
      <c r="I111" s="12" t="n">
        <f aca="false">2^H111</f>
        <v>3.35780900581102</v>
      </c>
    </row>
    <row r="112" customFormat="false" ht="11.25" hidden="false" customHeight="false" outlineLevel="0" collapsed="false">
      <c r="A112" s="1" t="s">
        <v>252</v>
      </c>
      <c r="B112" s="11" t="s">
        <v>267</v>
      </c>
      <c r="C112" s="1" t="s">
        <v>268</v>
      </c>
      <c r="D112" s="2" t="n">
        <v>3.220294456</v>
      </c>
      <c r="E112" s="2" t="n">
        <v>3.535368563</v>
      </c>
      <c r="F112" s="2" t="n">
        <v>2.674244895</v>
      </c>
      <c r="G112" s="2" t="n">
        <v>2.584399876</v>
      </c>
      <c r="H112" s="12" t="n">
        <f aca="false">AVERAGE(D112:G112)</f>
        <v>3.0035769475</v>
      </c>
      <c r="I112" s="12" t="n">
        <f aca="false">2^H112</f>
        <v>8.01985941765806</v>
      </c>
    </row>
    <row r="113" customFormat="false" ht="11.25" hidden="false" customHeight="false" outlineLevel="0" collapsed="false">
      <c r="A113" s="1" t="s">
        <v>252</v>
      </c>
      <c r="B113" s="11" t="s">
        <v>269</v>
      </c>
      <c r="C113" s="1" t="s">
        <v>270</v>
      </c>
      <c r="D113" s="2" t="n">
        <v>1.40281524</v>
      </c>
      <c r="E113" s="2" t="n">
        <v>1.940819998</v>
      </c>
      <c r="F113" s="2" t="n">
        <v>1.632424759</v>
      </c>
      <c r="G113" s="2" t="n">
        <v>1.677509191</v>
      </c>
      <c r="H113" s="12" t="n">
        <f aca="false">AVERAGE(D113:G113)</f>
        <v>1.663392297</v>
      </c>
      <c r="I113" s="12" t="n">
        <f aca="false">2^H113</f>
        <v>3.16760468005821</v>
      </c>
    </row>
    <row r="114" customFormat="false" ht="11.25" hidden="false" customHeight="false" outlineLevel="0" collapsed="false">
      <c r="A114" s="1" t="s">
        <v>271</v>
      </c>
      <c r="B114" s="11" t="s">
        <v>272</v>
      </c>
      <c r="C114" s="1" t="s">
        <v>273</v>
      </c>
      <c r="D114" s="2" t="n">
        <v>1.561407229</v>
      </c>
      <c r="E114" s="2" t="n">
        <v>1.14821336155556</v>
      </c>
      <c r="F114" s="2" t="n">
        <v>0.674244895</v>
      </c>
      <c r="G114" s="2" t="n">
        <v>1.414474785</v>
      </c>
      <c r="H114" s="12" t="n">
        <f aca="false">AVERAGE(D114:G114)</f>
        <v>1.19958506763889</v>
      </c>
      <c r="I114" s="12" t="n">
        <f aca="false">2^H114</f>
        <v>2.29673605258302</v>
      </c>
    </row>
    <row r="115" customFormat="false" ht="11.25" hidden="false" customHeight="false" outlineLevel="0" collapsed="false">
      <c r="A115" s="1" t="s">
        <v>271</v>
      </c>
      <c r="B115" s="11" t="s">
        <v>274</v>
      </c>
      <c r="C115" s="1" t="s">
        <v>275</v>
      </c>
      <c r="D115" s="2" t="n">
        <v>1.583985055</v>
      </c>
      <c r="E115" s="2" t="n">
        <v>1.214501663</v>
      </c>
      <c r="F115" s="2" t="n">
        <v>1.089282437</v>
      </c>
      <c r="G115" s="2" t="n">
        <v>1.999437375</v>
      </c>
      <c r="H115" s="12" t="n">
        <f aca="false">AVERAGE(D115:G115)</f>
        <v>1.4718016325</v>
      </c>
      <c r="I115" s="12" t="n">
        <f aca="false">2^H115</f>
        <v>2.77368053686729</v>
      </c>
    </row>
    <row r="116" customFormat="false" ht="11.25" hidden="false" customHeight="false" outlineLevel="0" collapsed="false">
      <c r="A116" s="1" t="s">
        <v>271</v>
      </c>
      <c r="B116" s="11" t="s">
        <v>276</v>
      </c>
      <c r="C116" s="1" t="s">
        <v>277</v>
      </c>
      <c r="D116" s="2" t="n">
        <v>1.183805535</v>
      </c>
      <c r="E116" s="2" t="n">
        <v>0.834397879</v>
      </c>
      <c r="F116" s="2" t="n">
        <v>1.335442973</v>
      </c>
      <c r="G116" s="2" t="n">
        <v>1.455116852</v>
      </c>
      <c r="H116" s="12" t="n">
        <f aca="false">AVERAGE(D116:G116)</f>
        <v>1.20219080975</v>
      </c>
      <c r="I116" s="12" t="n">
        <f aca="false">2^H116</f>
        <v>2.30088808028731</v>
      </c>
    </row>
    <row r="117" customFormat="false" ht="11.25" hidden="false" customHeight="false" outlineLevel="0" collapsed="false">
      <c r="A117" s="1" t="s">
        <v>278</v>
      </c>
      <c r="B117" s="11" t="s">
        <v>279</v>
      </c>
      <c r="C117" s="1" t="s">
        <v>280</v>
      </c>
      <c r="D117" s="2" t="n">
        <v>1.645385542</v>
      </c>
      <c r="E117" s="2" t="n">
        <v>1.650600789</v>
      </c>
      <c r="F117" s="2" t="n">
        <v>1.632424759</v>
      </c>
      <c r="G117" s="2" t="n">
        <v>2.192082466</v>
      </c>
      <c r="H117" s="12" t="n">
        <f aca="false">AVERAGE(D117:G117)</f>
        <v>1.780123389</v>
      </c>
      <c r="I117" s="12" t="n">
        <f aca="false">2^H117</f>
        <v>3.43455547951459</v>
      </c>
    </row>
    <row r="118" customFormat="false" ht="11.25" hidden="false" customHeight="false" outlineLevel="0" collapsed="false">
      <c r="A118" s="1" t="s">
        <v>278</v>
      </c>
      <c r="B118" s="11" t="s">
        <v>281</v>
      </c>
      <c r="C118" s="1" t="s">
        <v>282</v>
      </c>
      <c r="D118" s="2" t="n">
        <v>1.491472894</v>
      </c>
      <c r="E118" s="2" t="n">
        <v>1.523643539</v>
      </c>
      <c r="F118" s="2" t="n">
        <v>1.513780256</v>
      </c>
      <c r="G118" s="2" t="n">
        <v>1.940543654</v>
      </c>
      <c r="H118" s="12" t="n">
        <f aca="false">AVERAGE(D118:G118)</f>
        <v>1.61736008575</v>
      </c>
      <c r="I118" s="12" t="n">
        <f aca="false">2^H118</f>
        <v>3.06813100603736</v>
      </c>
    </row>
    <row r="119" customFormat="false" ht="11.25" hidden="false" customHeight="false" outlineLevel="0" collapsed="false">
      <c r="A119" s="1" t="s">
        <v>283</v>
      </c>
      <c r="B119" s="11" t="s">
        <v>284</v>
      </c>
      <c r="C119" s="1" t="s">
        <v>285</v>
      </c>
      <c r="D119" s="2" t="n">
        <v>3.036066441</v>
      </c>
      <c r="E119" s="2" t="n">
        <v>3.734369156</v>
      </c>
      <c r="F119" s="2" t="n">
        <v>3.761707784</v>
      </c>
      <c r="G119" s="2" t="n">
        <v>4.584399876</v>
      </c>
      <c r="H119" s="12" t="n">
        <f aca="false">AVERAGE(D119:G119)</f>
        <v>3.77913581425</v>
      </c>
      <c r="I119" s="12" t="n">
        <f aca="false">2^H119</f>
        <v>13.7288208471237</v>
      </c>
    </row>
    <row r="120" customFormat="false" ht="11.25" hidden="false" customHeight="false" outlineLevel="0" collapsed="false">
      <c r="A120" s="1" t="s">
        <v>283</v>
      </c>
      <c r="B120" s="11" t="s">
        <v>286</v>
      </c>
      <c r="C120" s="1" t="s">
        <v>287</v>
      </c>
      <c r="D120" s="2" t="n">
        <v>0.867778036</v>
      </c>
      <c r="E120" s="2" t="n">
        <v>0.927938719</v>
      </c>
      <c r="F120" s="2" t="n">
        <v>1.439779635</v>
      </c>
      <c r="G120" s="2" t="n">
        <v>1.262471728</v>
      </c>
      <c r="H120" s="12" t="n">
        <f aca="false">AVERAGE(D120:G120)</f>
        <v>1.1244920295</v>
      </c>
      <c r="I120" s="12" t="n">
        <f aca="false">2^H120</f>
        <v>2.18024766862743</v>
      </c>
    </row>
    <row r="121" customFormat="false" ht="11.25" hidden="false" customHeight="false" outlineLevel="0" collapsed="false">
      <c r="A121" s="1" t="s">
        <v>283</v>
      </c>
      <c r="B121" s="11" t="s">
        <v>288</v>
      </c>
      <c r="C121" s="1" t="s">
        <v>289</v>
      </c>
      <c r="D121" s="2" t="s">
        <v>18</v>
      </c>
      <c r="E121" s="2" t="n">
        <v>2.677785592</v>
      </c>
      <c r="F121" s="2" t="n">
        <v>0.761707784</v>
      </c>
      <c r="G121" s="2" t="n">
        <v>1.496936988</v>
      </c>
      <c r="H121" s="12" t="n">
        <f aca="false">AVERAGE(D121:G121)</f>
        <v>1.645476788</v>
      </c>
      <c r="I121" s="12" t="n">
        <f aca="false">2^H121</f>
        <v>3.12851232575977</v>
      </c>
    </row>
    <row r="122" customFormat="false" ht="11.25" hidden="false" customHeight="false" outlineLevel="0" collapsed="false">
      <c r="A122" s="1" t="s">
        <v>283</v>
      </c>
      <c r="B122" s="11" t="s">
        <v>290</v>
      </c>
      <c r="C122" s="1" t="s">
        <v>291</v>
      </c>
      <c r="D122" s="2" t="n">
        <v>0.776630146</v>
      </c>
      <c r="E122" s="2" t="n">
        <v>0.749090647</v>
      </c>
      <c r="F122" s="2" t="n">
        <v>2.006820192</v>
      </c>
      <c r="G122" s="2" t="n">
        <v>1.630203522</v>
      </c>
      <c r="H122" s="12" t="n">
        <f aca="false">AVERAGE(D122:G122)</f>
        <v>1.29068612675</v>
      </c>
      <c r="I122" s="12" t="n">
        <f aca="false">2^H122</f>
        <v>2.44644377517711</v>
      </c>
    </row>
    <row r="123" customFormat="false" ht="11.25" hidden="false" customHeight="false" outlineLevel="0" collapsed="false">
      <c r="A123" s="1" t="s">
        <v>283</v>
      </c>
      <c r="B123" s="11" t="s">
        <v>292</v>
      </c>
      <c r="C123" s="1" t="s">
        <v>293</v>
      </c>
      <c r="D123" s="2" t="n">
        <v>1.253068132</v>
      </c>
      <c r="E123" s="2" t="n">
        <v>1.712001275</v>
      </c>
      <c r="F123" s="2" t="n">
        <v>2.117851562</v>
      </c>
      <c r="G123" s="2" t="n">
        <v>1.940543654</v>
      </c>
      <c r="H123" s="12" t="n">
        <f aca="false">AVERAGE(D123:G123)</f>
        <v>1.75586615575</v>
      </c>
      <c r="I123" s="12" t="n">
        <f aca="false">2^H123</f>
        <v>3.37729021123378</v>
      </c>
    </row>
    <row r="124" customFormat="false" ht="11.25" hidden="false" customHeight="false" outlineLevel="0" collapsed="false">
      <c r="A124" s="1" t="s">
        <v>283</v>
      </c>
      <c r="B124" s="11" t="s">
        <v>294</v>
      </c>
      <c r="C124" s="1" t="s">
        <v>295</v>
      </c>
      <c r="D124" s="2" t="n">
        <v>1.704279276</v>
      </c>
      <c r="E124" s="2" t="n">
        <v>1.87523172</v>
      </c>
      <c r="F124" s="2" t="n">
        <v>1.761707784</v>
      </c>
      <c r="G124" s="2" t="n">
        <v>1.37494646</v>
      </c>
      <c r="H124" s="12" t="n">
        <f aca="false">AVERAGE(D124:G124)</f>
        <v>1.67904131</v>
      </c>
      <c r="I124" s="12" t="n">
        <f aca="false">2^H124</f>
        <v>3.20215093141417</v>
      </c>
    </row>
    <row r="125" customFormat="false" ht="11.25" hidden="false" customHeight="false" outlineLevel="0" collapsed="false">
      <c r="A125" s="1" t="s">
        <v>283</v>
      </c>
      <c r="B125" s="11" t="s">
        <v>296</v>
      </c>
      <c r="C125" s="1" t="s">
        <v>297</v>
      </c>
      <c r="D125" s="2" t="n">
        <v>0.51045598</v>
      </c>
      <c r="E125" s="2" t="n">
        <v>0.56166705</v>
      </c>
      <c r="F125" s="2" t="n">
        <v>1.476305586</v>
      </c>
      <c r="G125" s="2" t="n">
        <v>2.336472349</v>
      </c>
      <c r="H125" s="12" t="n">
        <f aca="false">AVERAGE(D125:G125)</f>
        <v>1.22122524125</v>
      </c>
      <c r="I125" s="12" t="n">
        <f aca="false">2^H125</f>
        <v>2.33144636570639</v>
      </c>
    </row>
    <row r="126" customFormat="false" ht="11.25" hidden="false" customHeight="false" outlineLevel="0" collapsed="false">
      <c r="A126" s="1" t="s">
        <v>283</v>
      </c>
      <c r="B126" s="11" t="s">
        <v>298</v>
      </c>
      <c r="C126" s="1" t="s">
        <v>299</v>
      </c>
      <c r="D126" s="2" t="n">
        <v>1.356355972</v>
      </c>
      <c r="E126" s="2" t="n">
        <v>1.132663318</v>
      </c>
      <c r="F126" s="2" t="n">
        <v>0.854817099</v>
      </c>
      <c r="G126" s="2" t="n">
        <v>1.496936988</v>
      </c>
      <c r="H126" s="12" t="n">
        <f aca="false">AVERAGE(D126:G126)</f>
        <v>1.21019334425</v>
      </c>
      <c r="I126" s="12" t="n">
        <f aca="false">2^H126</f>
        <v>2.31368641808362</v>
      </c>
    </row>
    <row r="127" customFormat="false" ht="11.25" hidden="false" customHeight="false" outlineLevel="0" collapsed="false">
      <c r="A127" s="1" t="s">
        <v>283</v>
      </c>
      <c r="B127" s="11" t="s">
        <v>300</v>
      </c>
      <c r="C127" s="1" t="s">
        <v>301</v>
      </c>
      <c r="D127" s="2" t="n">
        <v>1.860398513</v>
      </c>
      <c r="E127" s="2" t="n">
        <v>1.824006366</v>
      </c>
      <c r="F127" s="2" t="n">
        <v>1.954352824</v>
      </c>
      <c r="G127" s="2" t="n">
        <v>2.336472349</v>
      </c>
      <c r="H127" s="12" t="n">
        <f aca="false">AVERAGE(D127:G127)</f>
        <v>1.993807513</v>
      </c>
      <c r="I127" s="12" t="n">
        <f aca="false">2^H127</f>
        <v>3.98286757547989</v>
      </c>
    </row>
    <row r="128" customFormat="false" ht="11.25" hidden="false" customHeight="false" outlineLevel="0" collapsed="false">
      <c r="A128" s="1" t="s">
        <v>283</v>
      </c>
      <c r="B128" s="11" t="s">
        <v>302</v>
      </c>
      <c r="C128" s="1" t="s">
        <v>303</v>
      </c>
      <c r="D128" s="2" t="n">
        <v>0.822923754</v>
      </c>
      <c r="E128" s="2" t="n">
        <v>0.914941391</v>
      </c>
      <c r="F128" s="2" t="n">
        <v>2.061268086</v>
      </c>
      <c r="G128" s="2" t="n">
        <v>1.777044916</v>
      </c>
      <c r="H128" s="12" t="n">
        <f aca="false">AVERAGE(D128:G128)</f>
        <v>1.39404453675</v>
      </c>
      <c r="I128" s="12" t="n">
        <f aca="false">2^H128</f>
        <v>2.62814438523735</v>
      </c>
    </row>
    <row r="129" customFormat="false" ht="11.25" hidden="false" customHeight="false" outlineLevel="0" collapsed="false">
      <c r="A129" s="1" t="s">
        <v>283</v>
      </c>
      <c r="B129" s="11" t="s">
        <v>304</v>
      </c>
      <c r="C129" s="1" t="s">
        <v>305</v>
      </c>
      <c r="D129" s="2" t="n">
        <v>0.31915739</v>
      </c>
      <c r="E129" s="2" t="n">
        <v>1.331609974</v>
      </c>
      <c r="F129" s="2" t="n">
        <v>1.80751143</v>
      </c>
      <c r="G129" s="2" t="n">
        <v>1.777044916</v>
      </c>
      <c r="H129" s="12" t="n">
        <f aca="false">AVERAGE(D129:G129)</f>
        <v>1.3088309275</v>
      </c>
      <c r="I129" s="12" t="n">
        <f aca="false">2^H129</f>
        <v>2.47740704595443</v>
      </c>
    </row>
    <row r="130" customFormat="false" ht="11.25" hidden="false" customHeight="false" outlineLevel="0" collapsed="false">
      <c r="A130" s="1" t="s">
        <v>283</v>
      </c>
      <c r="B130" s="11" t="s">
        <v>306</v>
      </c>
      <c r="C130" s="1" t="s">
        <v>307</v>
      </c>
      <c r="D130" s="2" t="n">
        <v>1.079616639</v>
      </c>
      <c r="E130" s="2" t="n">
        <v>1.087040744</v>
      </c>
      <c r="F130" s="2" t="n">
        <v>1.14699788</v>
      </c>
      <c r="G130" s="2" t="n">
        <v>1.455116852</v>
      </c>
      <c r="H130" s="12" t="n">
        <f aca="false">AVERAGE(D130:G130)</f>
        <v>1.19219302875</v>
      </c>
      <c r="I130" s="12" t="n">
        <f aca="false">2^H130</f>
        <v>2.28499819991225</v>
      </c>
    </row>
    <row r="131" customFormat="false" ht="11.25" hidden="false" customHeight="false" outlineLevel="0" collapsed="false">
      <c r="A131" s="1" t="s">
        <v>283</v>
      </c>
      <c r="B131" s="11" t="s">
        <v>308</v>
      </c>
      <c r="C131" s="1" t="s">
        <v>309</v>
      </c>
      <c r="D131" s="2" t="n">
        <v>0.911279633</v>
      </c>
      <c r="E131" s="2" t="n">
        <v>0.914941391</v>
      </c>
      <c r="F131" s="2" t="n">
        <v>2.006820192</v>
      </c>
      <c r="G131" s="2" t="n">
        <v>1.72641889</v>
      </c>
      <c r="H131" s="12" t="n">
        <f aca="false">AVERAGE(D131:G131)</f>
        <v>1.3898650265</v>
      </c>
      <c r="I131" s="12" t="n">
        <f aca="false">2^H131</f>
        <v>2.62054162754247</v>
      </c>
    </row>
    <row r="132" customFormat="false" ht="11.25" hidden="false" customHeight="false" outlineLevel="0" collapsed="false">
      <c r="A132" s="1" t="s">
        <v>283</v>
      </c>
      <c r="B132" s="11" t="s">
        <v>310</v>
      </c>
      <c r="C132" s="1" t="s">
        <v>311</v>
      </c>
      <c r="D132" s="2" t="n">
        <v>3.429241275</v>
      </c>
      <c r="E132" s="2" t="n">
        <v>3.330386805</v>
      </c>
      <c r="F132" s="2" t="n">
        <v>3.061268086</v>
      </c>
      <c r="G132" s="2" t="n">
        <v>2.777044916</v>
      </c>
      <c r="H132" s="12" t="n">
        <f aca="false">AVERAGE(D132:G132)</f>
        <v>3.1494852705</v>
      </c>
      <c r="I132" s="12" t="n">
        <f aca="false">2^H132</f>
        <v>8.8733893345657</v>
      </c>
    </row>
    <row r="133" customFormat="false" ht="11.25" hidden="false" customHeight="false" outlineLevel="0" collapsed="false">
      <c r="A133" s="1" t="s">
        <v>283</v>
      </c>
      <c r="B133" s="11" t="s">
        <v>312</v>
      </c>
      <c r="C133" s="1" t="s">
        <v>313</v>
      </c>
      <c r="D133" s="2" t="n">
        <v>1.807657012</v>
      </c>
      <c r="E133" s="2" t="n">
        <v>2.036931873</v>
      </c>
      <c r="F133" s="2" t="n">
        <v>1.903726798</v>
      </c>
      <c r="G133" s="2" t="n">
        <v>2.336472349</v>
      </c>
      <c r="H133" s="12" t="n">
        <f aca="false">AVERAGE(D133:G133)</f>
        <v>2.021197008</v>
      </c>
      <c r="I133" s="12" t="n">
        <f aca="false">2^H133</f>
        <v>4.05920445533375</v>
      </c>
    </row>
    <row r="134" customFormat="false" ht="11.25" hidden="false" customHeight="false" outlineLevel="0" collapsed="false">
      <c r="A134" s="1" t="s">
        <v>283</v>
      </c>
      <c r="B134" s="11" t="s">
        <v>314</v>
      </c>
      <c r="C134" s="1" t="s">
        <v>315</v>
      </c>
      <c r="D134" s="2" t="n">
        <v>0.592918171</v>
      </c>
      <c r="E134" s="2" t="n">
        <v>0.848137924</v>
      </c>
      <c r="F134" s="2" t="n">
        <v>1.476305586</v>
      </c>
      <c r="G134" s="2" t="n">
        <v>2.060837862</v>
      </c>
      <c r="H134" s="12" t="n">
        <f aca="false">AVERAGE(D134:G134)</f>
        <v>1.24454988575</v>
      </c>
      <c r="I134" s="12" t="n">
        <f aca="false">2^H134</f>
        <v>2.36944617018797</v>
      </c>
    </row>
    <row r="135" customFormat="false" ht="11.25" hidden="false" customHeight="false" outlineLevel="0" collapsed="false">
      <c r="A135" s="1" t="s">
        <v>283</v>
      </c>
      <c r="B135" s="11" t="s">
        <v>316</v>
      </c>
      <c r="C135" s="1" t="s">
        <v>317</v>
      </c>
      <c r="D135" s="2" t="n">
        <v>1.040970748</v>
      </c>
      <c r="E135" s="2" t="n">
        <v>1.045902089</v>
      </c>
      <c r="F135" s="2" t="n">
        <v>1.006820192</v>
      </c>
      <c r="G135" s="2" t="n">
        <v>1.414474785</v>
      </c>
      <c r="H135" s="12" t="n">
        <f aca="false">AVERAGE(D135:G135)</f>
        <v>1.1270419535</v>
      </c>
      <c r="I135" s="12" t="n">
        <f aca="false">2^H135</f>
        <v>2.18410460422104</v>
      </c>
    </row>
    <row r="136" customFormat="false" ht="11.25" hidden="false" customHeight="false" outlineLevel="0" collapsed="false">
      <c r="A136" s="1" t="s">
        <v>283</v>
      </c>
      <c r="B136" s="11" t="s">
        <v>318</v>
      </c>
      <c r="C136" s="1" t="s">
        <v>319</v>
      </c>
      <c r="D136" s="2" t="n">
        <v>1.950035723</v>
      </c>
      <c r="E136" s="2" t="n">
        <v>1.844715243</v>
      </c>
      <c r="F136" s="2" t="n">
        <v>1.269854694</v>
      </c>
      <c r="G136" s="2" t="n">
        <v>1.883960179</v>
      </c>
      <c r="H136" s="12" t="n">
        <f aca="false">AVERAGE(D136:G136)</f>
        <v>1.73714145975</v>
      </c>
      <c r="I136" s="12" t="n">
        <f aca="false">2^H136</f>
        <v>3.3337396938792</v>
      </c>
    </row>
    <row r="137" customFormat="false" ht="11.25" hidden="false" customHeight="false" outlineLevel="0" collapsed="false">
      <c r="A137" s="1" t="s">
        <v>283</v>
      </c>
      <c r="B137" s="11" t="s">
        <v>320</v>
      </c>
      <c r="C137" s="1" t="s">
        <v>321</v>
      </c>
      <c r="D137" s="2" t="n">
        <v>1.921953209</v>
      </c>
      <c r="E137" s="2" t="n">
        <v>1.778090491</v>
      </c>
      <c r="F137" s="2" t="n">
        <v>1.591782693</v>
      </c>
      <c r="G137" s="2" t="n">
        <v>2.192082466</v>
      </c>
      <c r="H137" s="12" t="n">
        <f aca="false">AVERAGE(D137:G137)</f>
        <v>1.87097721475</v>
      </c>
      <c r="I137" s="12" t="n">
        <f aca="false">2^H137</f>
        <v>3.65780258792194</v>
      </c>
    </row>
    <row r="138" customFormat="false" ht="11.25" hidden="false" customHeight="false" outlineLevel="0" collapsed="false">
      <c r="A138" s="1" t="s">
        <v>283</v>
      </c>
      <c r="B138" s="11" t="s">
        <v>322</v>
      </c>
      <c r="C138" s="1" t="s">
        <v>323</v>
      </c>
      <c r="D138" s="2" t="n">
        <v>1.230348076</v>
      </c>
      <c r="E138" s="2" t="n">
        <v>1.393825311</v>
      </c>
      <c r="F138" s="2" t="n">
        <v>1.238145769</v>
      </c>
      <c r="G138" s="2" t="n">
        <v>1.584399876</v>
      </c>
      <c r="H138" s="12" t="n">
        <f aca="false">AVERAGE(D138:G138)</f>
        <v>1.361679758</v>
      </c>
      <c r="I138" s="12" t="n">
        <f aca="false">2^H138</f>
        <v>2.56984217131911</v>
      </c>
    </row>
    <row r="139" customFormat="false" ht="11.25" hidden="false" customHeight="false" outlineLevel="0" collapsed="false">
      <c r="A139" s="1" t="s">
        <v>283</v>
      </c>
      <c r="B139" s="11" t="s">
        <v>324</v>
      </c>
      <c r="C139" s="1" t="s">
        <v>325</v>
      </c>
      <c r="D139" s="2" t="n">
        <v>1.784449643</v>
      </c>
      <c r="E139" s="2" t="n">
        <v>1.187734779</v>
      </c>
      <c r="F139" s="2" t="n">
        <v>0.879064766</v>
      </c>
      <c r="G139" s="2" t="n">
        <v>0.883960179</v>
      </c>
      <c r="H139" s="12" t="n">
        <f aca="false">AVERAGE(D139:G139)</f>
        <v>1.18380234175</v>
      </c>
      <c r="I139" s="12" t="n">
        <f aca="false">2^H139</f>
        <v>2.27174726465779</v>
      </c>
    </row>
    <row r="140" customFormat="false" ht="11.25" hidden="false" customHeight="false" outlineLevel="0" collapsed="false">
      <c r="A140" s="1" t="s">
        <v>283</v>
      </c>
      <c r="B140" s="11" t="s">
        <v>326</v>
      </c>
      <c r="C140" s="1" t="s">
        <v>327</v>
      </c>
      <c r="D140" s="2" t="s">
        <v>18</v>
      </c>
      <c r="E140" s="2" t="n">
        <v>1.662314198</v>
      </c>
      <c r="F140" s="2" t="n">
        <v>0.80751143</v>
      </c>
      <c r="G140" s="2" t="n">
        <v>0.803040099</v>
      </c>
      <c r="H140" s="12" t="n">
        <f aca="false">AVERAGE(D140:G140)</f>
        <v>1.09095524233333</v>
      </c>
      <c r="I140" s="12" t="n">
        <f aca="false">2^H140</f>
        <v>2.13015032072275</v>
      </c>
    </row>
    <row r="141" customFormat="false" ht="11.25" hidden="false" customHeight="false" outlineLevel="0" collapsed="false">
      <c r="A141" s="1" t="s">
        <v>283</v>
      </c>
      <c r="B141" s="11" t="s">
        <v>328</v>
      </c>
      <c r="C141" s="1" t="s">
        <v>329</v>
      </c>
      <c r="D141" s="2" t="n">
        <v>0.896924354</v>
      </c>
      <c r="E141" s="2" t="n">
        <v>1.087040744</v>
      </c>
      <c r="F141" s="2" t="n">
        <v>1.117851562</v>
      </c>
      <c r="G141" s="2" t="n">
        <v>1.262471728</v>
      </c>
      <c r="H141" s="12" t="n">
        <f aca="false">AVERAGE(D141:G141)</f>
        <v>1.091072097</v>
      </c>
      <c r="I141" s="12" t="n">
        <f aca="false">2^H141</f>
        <v>2.13032286452429</v>
      </c>
    </row>
    <row r="142" customFormat="false" ht="11.25" hidden="false" customHeight="false" outlineLevel="0" collapsed="false">
      <c r="A142" s="1" t="s">
        <v>283</v>
      </c>
      <c r="B142" s="11" t="s">
        <v>330</v>
      </c>
      <c r="C142" s="1" t="s">
        <v>331</v>
      </c>
      <c r="D142" s="2" t="n">
        <v>0.53847033</v>
      </c>
      <c r="E142" s="2" t="n">
        <v>1.497726188</v>
      </c>
      <c r="F142" s="2" t="n">
        <v>0.980348007</v>
      </c>
      <c r="G142" s="2" t="n">
        <v>1.262471728</v>
      </c>
      <c r="H142" s="12" t="n">
        <f aca="false">AVERAGE(D142:G142)</f>
        <v>1.06975406325</v>
      </c>
      <c r="I142" s="12" t="n">
        <f aca="false">2^H142</f>
        <v>2.09907550657721</v>
      </c>
    </row>
    <row r="143" customFormat="false" ht="11.25" hidden="false" customHeight="false" outlineLevel="0" collapsed="false">
      <c r="A143" s="1" t="s">
        <v>283</v>
      </c>
      <c r="B143" s="11" t="s">
        <v>332</v>
      </c>
      <c r="C143" s="1" t="s">
        <v>333</v>
      </c>
      <c r="D143" s="2" t="n">
        <v>0.960427237</v>
      </c>
      <c r="E143" s="2" t="n">
        <v>1.003555695</v>
      </c>
      <c r="F143" s="2" t="n">
        <v>2.176745283</v>
      </c>
      <c r="G143" s="2" t="n">
        <v>1.584399876</v>
      </c>
      <c r="H143" s="12" t="n">
        <f aca="false">AVERAGE(D143:G143)</f>
        <v>1.43128202275</v>
      </c>
      <c r="I143" s="12" t="n">
        <f aca="false">2^H143</f>
        <v>2.69686260348021</v>
      </c>
    </row>
    <row r="144" customFormat="false" ht="11.25" hidden="false" customHeight="false" outlineLevel="0" collapsed="false">
      <c r="A144" s="1" t="s">
        <v>283</v>
      </c>
      <c r="B144" s="11" t="s">
        <v>334</v>
      </c>
      <c r="C144" s="1" t="s">
        <v>335</v>
      </c>
      <c r="D144" s="2" t="n">
        <v>1.943066175</v>
      </c>
      <c r="E144" s="2" t="n">
        <v>1.868505864</v>
      </c>
      <c r="F144" s="2" t="n">
        <v>1.40415576</v>
      </c>
      <c r="G144" s="2" t="n">
        <v>1.630203522</v>
      </c>
      <c r="H144" s="12" t="n">
        <f aca="false">AVERAGE(D144:G144)</f>
        <v>1.71148283025</v>
      </c>
      <c r="I144" s="12" t="n">
        <f aca="false">2^H144</f>
        <v>3.27497258599799</v>
      </c>
    </row>
    <row r="145" customFormat="false" ht="11.25" hidden="false" customHeight="false" outlineLevel="0" collapsed="false">
      <c r="A145" s="1" t="s">
        <v>283</v>
      </c>
      <c r="B145" s="11" t="s">
        <v>336</v>
      </c>
      <c r="C145" s="1" t="s">
        <v>337</v>
      </c>
      <c r="D145" s="2" t="n">
        <v>1.967313616</v>
      </c>
      <c r="E145" s="2" t="n">
        <v>1.93116976</v>
      </c>
      <c r="F145" s="2" t="n">
        <v>2.369390374</v>
      </c>
      <c r="G145" s="2" t="n">
        <v>2.414474785</v>
      </c>
      <c r="H145" s="12" t="n">
        <f aca="false">AVERAGE(D145:G145)</f>
        <v>2.17058713375</v>
      </c>
      <c r="I145" s="12" t="n">
        <f aca="false">2^H145</f>
        <v>4.50206577215216</v>
      </c>
    </row>
    <row r="146" customFormat="false" ht="11.25" hidden="false" customHeight="false" outlineLevel="0" collapsed="false">
      <c r="A146" s="1" t="s">
        <v>283</v>
      </c>
      <c r="B146" s="11" t="s">
        <v>338</v>
      </c>
      <c r="C146" s="1" t="s">
        <v>339</v>
      </c>
      <c r="D146" s="2" t="n">
        <v>0.960427237</v>
      </c>
      <c r="E146" s="2" t="n">
        <v>1.844715243</v>
      </c>
      <c r="F146" s="2" t="n">
        <v>0.717313575</v>
      </c>
      <c r="G146" s="2" t="n">
        <v>0.883960179</v>
      </c>
      <c r="H146" s="12" t="n">
        <f aca="false">AVERAGE(D146:G146)</f>
        <v>1.1016040585</v>
      </c>
      <c r="I146" s="12" t="n">
        <f aca="false">2^H146</f>
        <v>2.14593155020299</v>
      </c>
    </row>
    <row r="147" customFormat="false" ht="11.25" hidden="false" customHeight="false" outlineLevel="0" collapsed="false">
      <c r="A147" s="1" t="s">
        <v>283</v>
      </c>
      <c r="B147" s="11" t="s">
        <v>340</v>
      </c>
      <c r="C147" s="1" t="s">
        <v>341</v>
      </c>
      <c r="D147" s="2" t="n">
        <v>1.001261077</v>
      </c>
      <c r="E147" s="2" t="n">
        <v>1.160461745</v>
      </c>
      <c r="F147" s="2" t="n">
        <v>1.061268086</v>
      </c>
      <c r="G147" s="2" t="n">
        <v>1.414474785</v>
      </c>
      <c r="H147" s="12" t="n">
        <f aca="false">AVERAGE(D147:G147)</f>
        <v>1.15936642325</v>
      </c>
      <c r="I147" s="12" t="n">
        <f aca="false">2^H147</f>
        <v>2.23359315162692</v>
      </c>
    </row>
    <row r="148" customFormat="false" ht="11.25" hidden="false" customHeight="false" outlineLevel="0" collapsed="false">
      <c r="A148" s="1" t="s">
        <v>283</v>
      </c>
      <c r="B148" s="11" t="s">
        <v>342</v>
      </c>
      <c r="C148" s="1" t="s">
        <v>343</v>
      </c>
      <c r="D148" s="2" t="n">
        <v>1.177880707</v>
      </c>
      <c r="E148" s="2" t="n">
        <v>1.165957859</v>
      </c>
      <c r="F148" s="2" t="n">
        <v>1.439779635</v>
      </c>
      <c r="G148" s="2" t="n">
        <v>1.72641889</v>
      </c>
      <c r="H148" s="12" t="n">
        <f aca="false">AVERAGE(D148:G148)</f>
        <v>1.37750927275</v>
      </c>
      <c r="I148" s="12" t="n">
        <f aca="false">2^H148</f>
        <v>2.59819420867672</v>
      </c>
    </row>
    <row r="149" customFormat="false" ht="11.25" hidden="false" customHeight="false" outlineLevel="0" collapsed="false">
      <c r="A149" s="1" t="s">
        <v>283</v>
      </c>
      <c r="B149" s="11" t="s">
        <v>344</v>
      </c>
      <c r="C149" s="1" t="s">
        <v>345</v>
      </c>
      <c r="D149" s="2" t="n">
        <v>2.873287968</v>
      </c>
      <c r="E149" s="2" t="n">
        <v>2.532180314</v>
      </c>
      <c r="F149" s="2" t="n">
        <v>2.238145769</v>
      </c>
      <c r="G149" s="2" t="n">
        <v>2.496936988</v>
      </c>
      <c r="H149" s="12" t="n">
        <f aca="false">AVERAGE(D149:G149)</f>
        <v>2.53513775975</v>
      </c>
      <c r="I149" s="12" t="n">
        <f aca="false">2^H149</f>
        <v>5.79632206973514</v>
      </c>
    </row>
    <row r="150" customFormat="false" ht="11.25" hidden="false" customHeight="false" outlineLevel="0" collapsed="false">
      <c r="A150" s="1" t="s">
        <v>283</v>
      </c>
      <c r="B150" s="11" t="s">
        <v>346</v>
      </c>
      <c r="C150" s="1" t="s">
        <v>347</v>
      </c>
      <c r="D150" s="2" t="n">
        <v>1.291987216</v>
      </c>
      <c r="E150" s="2" t="n">
        <v>1.606819044</v>
      </c>
      <c r="F150" s="2" t="n">
        <v>1.761707784</v>
      </c>
      <c r="G150" s="2" t="n">
        <v>1.72641889</v>
      </c>
      <c r="H150" s="12" t="n">
        <f aca="false">AVERAGE(D150:G150)</f>
        <v>1.5967332335</v>
      </c>
      <c r="I150" s="12" t="n">
        <f aca="false">2^H150</f>
        <v>3.02457667308139</v>
      </c>
    </row>
    <row r="151" customFormat="false" ht="11.25" hidden="false" customHeight="false" outlineLevel="0" collapsed="false">
      <c r="A151" s="1" t="s">
        <v>283</v>
      </c>
      <c r="B151" s="11" t="s">
        <v>348</v>
      </c>
      <c r="C151" s="1" t="s">
        <v>349</v>
      </c>
      <c r="D151" s="2" t="n">
        <v>2.382351156</v>
      </c>
      <c r="E151" s="2" t="n">
        <v>1.93116976</v>
      </c>
      <c r="F151" s="2" t="n">
        <v>1.717313575</v>
      </c>
      <c r="G151" s="2" t="n">
        <v>2.336472349</v>
      </c>
      <c r="H151" s="12" t="n">
        <f aca="false">AVERAGE(D151:G151)</f>
        <v>2.09182671</v>
      </c>
      <c r="I151" s="12" t="n">
        <f aca="false">2^H151</f>
        <v>4.26287487627845</v>
      </c>
    </row>
    <row r="152" customFormat="false" ht="11.25" hidden="false" customHeight="false" outlineLevel="0" collapsed="false">
      <c r="A152" s="1" t="s">
        <v>283</v>
      </c>
      <c r="B152" s="11" t="s">
        <v>350</v>
      </c>
      <c r="C152" s="1" t="s">
        <v>351</v>
      </c>
      <c r="D152" s="2" t="n">
        <v>3.628107566</v>
      </c>
      <c r="E152" s="2" t="n">
        <v>3.185030509</v>
      </c>
      <c r="F152" s="2" t="n">
        <v>5.761707784</v>
      </c>
      <c r="G152" s="2" t="n">
        <v>5.584399876</v>
      </c>
      <c r="H152" s="12" t="n">
        <f aca="false">AVERAGE(D152:G152)</f>
        <v>4.53981143375</v>
      </c>
      <c r="I152" s="12" t="n">
        <f aca="false">2^H152</f>
        <v>23.2605198316186</v>
      </c>
    </row>
    <row r="153" customFormat="false" ht="11.25" hidden="false" customHeight="false" outlineLevel="0" collapsed="false">
      <c r="A153" s="1" t="s">
        <v>283</v>
      </c>
      <c r="B153" s="11" t="s">
        <v>352</v>
      </c>
      <c r="C153" s="1" t="s">
        <v>353</v>
      </c>
      <c r="D153" s="2" t="n">
        <v>1.871453691</v>
      </c>
      <c r="E153" s="2" t="n">
        <v>2.353450944</v>
      </c>
      <c r="F153" s="2" t="n">
        <v>1.369390374</v>
      </c>
      <c r="G153" s="2" t="n">
        <v>1.496936988</v>
      </c>
      <c r="H153" s="12" t="n">
        <f aca="false">AVERAGE(D153:G153)</f>
        <v>1.77280799925</v>
      </c>
      <c r="I153" s="12" t="n">
        <f aca="false">2^H153</f>
        <v>3.41718415809889</v>
      </c>
    </row>
    <row r="154" customFormat="false" ht="11.25" hidden="false" customHeight="false" outlineLevel="0" collapsed="false">
      <c r="A154" s="1" t="s">
        <v>283</v>
      </c>
      <c r="B154" s="11" t="s">
        <v>354</v>
      </c>
      <c r="C154" s="1" t="s">
        <v>355</v>
      </c>
      <c r="D154" s="2" t="n">
        <v>1.129585052</v>
      </c>
      <c r="E154" s="2" t="n">
        <v>1.143847046</v>
      </c>
      <c r="F154" s="2" t="n">
        <v>1.476305586</v>
      </c>
      <c r="G154" s="2" t="n">
        <v>2.496936988</v>
      </c>
      <c r="H154" s="12" t="n">
        <f aca="false">AVERAGE(D154:G154)</f>
        <v>1.561668668</v>
      </c>
      <c r="I154" s="12" t="n">
        <f aca="false">2^H154</f>
        <v>2.9519507830568</v>
      </c>
    </row>
    <row r="155" customFormat="false" ht="11.25" hidden="false" customHeight="false" outlineLevel="0" collapsed="false">
      <c r="A155" s="1" t="s">
        <v>283</v>
      </c>
      <c r="B155" s="11" t="s">
        <v>356</v>
      </c>
      <c r="C155" s="1" t="s">
        <v>357</v>
      </c>
      <c r="D155" s="2" t="n">
        <v>0.565951149</v>
      </c>
      <c r="E155" s="2" t="n">
        <v>1.015781986</v>
      </c>
      <c r="F155" s="2" t="n">
        <v>0.980348007</v>
      </c>
      <c r="G155" s="2" t="n">
        <v>1.630203522</v>
      </c>
      <c r="H155" s="12" t="n">
        <f aca="false">AVERAGE(D155:G155)</f>
        <v>1.048071166</v>
      </c>
      <c r="I155" s="12" t="n">
        <f aca="false">2^H155</f>
        <v>2.06776346967587</v>
      </c>
    </row>
    <row r="156" customFormat="false" ht="11.25" hidden="false" customHeight="false" outlineLevel="0" collapsed="false">
      <c r="A156" s="1" t="s">
        <v>283</v>
      </c>
      <c r="B156" s="11" t="s">
        <v>358</v>
      </c>
      <c r="C156" s="1" t="s">
        <v>359</v>
      </c>
      <c r="D156" s="2" t="n">
        <v>4.133417001</v>
      </c>
      <c r="E156" s="2" t="n">
        <v>4.404907348</v>
      </c>
      <c r="F156" s="2" t="n">
        <v>5.176745283</v>
      </c>
      <c r="G156" s="2" t="n">
        <v>5.584399876</v>
      </c>
      <c r="H156" s="12" t="n">
        <f aca="false">AVERAGE(D156:G156)</f>
        <v>4.824867377</v>
      </c>
      <c r="I156" s="12" t="n">
        <f aca="false">2^H156</f>
        <v>28.3419550932853</v>
      </c>
    </row>
    <row r="157" customFormat="false" ht="11.25" hidden="false" customHeight="false" outlineLevel="0" collapsed="false">
      <c r="A157" s="1" t="s">
        <v>283</v>
      </c>
      <c r="B157" s="11" t="s">
        <v>360</v>
      </c>
      <c r="C157" s="1" t="s">
        <v>361</v>
      </c>
      <c r="D157" s="2" t="n">
        <v>4.523947406</v>
      </c>
      <c r="E157" s="2" t="n">
        <v>4.972528828</v>
      </c>
      <c r="F157" s="2" t="n">
        <v>5.176745283</v>
      </c>
      <c r="G157" s="2" t="n">
        <v>4.999437375</v>
      </c>
      <c r="H157" s="12" t="n">
        <f aca="false">AVERAGE(D157:G157)</f>
        <v>4.918164723</v>
      </c>
      <c r="I157" s="12" t="n">
        <f aca="false">2^H157</f>
        <v>30.2353573057856</v>
      </c>
    </row>
    <row r="158" customFormat="false" ht="11.25" hidden="false" customHeight="false" outlineLevel="0" collapsed="false">
      <c r="A158" s="1" t="s">
        <v>283</v>
      </c>
      <c r="B158" s="11" t="s">
        <v>362</v>
      </c>
      <c r="C158" s="1" t="s">
        <v>363</v>
      </c>
      <c r="D158" s="2" t="n">
        <v>4.077231307</v>
      </c>
      <c r="E158" s="2" t="n">
        <v>4.419935571</v>
      </c>
      <c r="F158" s="2" t="n">
        <v>4.761707784</v>
      </c>
      <c r="G158" s="2" t="n">
        <v>4.584399876</v>
      </c>
      <c r="H158" s="12" t="n">
        <f aca="false">AVERAGE(D158:G158)</f>
        <v>4.4608186345</v>
      </c>
      <c r="I158" s="12" t="n">
        <f aca="false">2^H158</f>
        <v>22.0211611055401</v>
      </c>
    </row>
    <row r="159" customFormat="false" ht="11.25" hidden="false" customHeight="false" outlineLevel="0" collapsed="false">
      <c r="A159" s="1" t="s">
        <v>283</v>
      </c>
      <c r="B159" s="11" t="s">
        <v>364</v>
      </c>
      <c r="C159" s="1" t="s">
        <v>365</v>
      </c>
      <c r="D159" s="2" t="n">
        <v>4.616107802</v>
      </c>
      <c r="E159" s="2" t="n">
        <v>4.738063636</v>
      </c>
      <c r="F159" s="2" t="n">
        <v>5.176745283</v>
      </c>
      <c r="G159" s="2" t="n">
        <v>4.999437375</v>
      </c>
      <c r="H159" s="12" t="n">
        <f aca="false">AVERAGE(D159:G159)</f>
        <v>4.882588524</v>
      </c>
      <c r="I159" s="12" t="n">
        <f aca="false">2^H159</f>
        <v>29.4988850950941</v>
      </c>
    </row>
    <row r="160" customFormat="false" ht="11.25" hidden="false" customHeight="false" outlineLevel="0" collapsed="false">
      <c r="A160" s="1" t="s">
        <v>283</v>
      </c>
      <c r="B160" s="11" t="s">
        <v>366</v>
      </c>
      <c r="C160" s="1" t="s">
        <v>367</v>
      </c>
      <c r="D160" s="2" t="n">
        <v>0.896924354</v>
      </c>
      <c r="E160" s="2" t="n">
        <v>0.848137924</v>
      </c>
      <c r="F160" s="2" t="n">
        <v>0.903726798</v>
      </c>
      <c r="G160" s="2" t="n">
        <v>1.455116852</v>
      </c>
      <c r="H160" s="12" t="n">
        <f aca="false">AVERAGE(D160:G160)</f>
        <v>1.025976482</v>
      </c>
      <c r="I160" s="12" t="n">
        <f aca="false">2^H160</f>
        <v>2.03633720403931</v>
      </c>
    </row>
    <row r="161" customFormat="false" ht="11.25" hidden="false" customHeight="false" outlineLevel="0" collapsed="false">
      <c r="A161" s="1" t="s">
        <v>283</v>
      </c>
      <c r="B161" s="11" t="s">
        <v>368</v>
      </c>
      <c r="C161" s="1" t="s">
        <v>369</v>
      </c>
      <c r="D161" s="2" t="n">
        <v>3.331219028</v>
      </c>
      <c r="E161" s="2" t="n">
        <v>3.593625105</v>
      </c>
      <c r="F161" s="2" t="n">
        <v>5.176745283</v>
      </c>
      <c r="G161" s="2" t="n">
        <v>4.584399876</v>
      </c>
      <c r="H161" s="12" t="n">
        <f aca="false">AVERAGE(D161:G161)</f>
        <v>4.171497323</v>
      </c>
      <c r="I161" s="12" t="n">
        <f aca="false">2^H161</f>
        <v>18.0196279984303</v>
      </c>
    </row>
    <row r="162" customFormat="false" ht="11.25" hidden="false" customHeight="false" outlineLevel="0" collapsed="false">
      <c r="A162" s="1" t="s">
        <v>283</v>
      </c>
      <c r="B162" s="11" t="s">
        <v>370</v>
      </c>
      <c r="C162" s="1" t="s">
        <v>371</v>
      </c>
      <c r="D162" s="2" t="n">
        <v>1.597364072</v>
      </c>
      <c r="E162" s="2" t="n">
        <v>1.475766957</v>
      </c>
      <c r="F162" s="2" t="n">
        <v>1.14699788</v>
      </c>
      <c r="G162" s="2" t="n">
        <v>1.37494646</v>
      </c>
      <c r="H162" s="12" t="n">
        <f aca="false">AVERAGE(D162:G162)</f>
        <v>1.39876884225</v>
      </c>
      <c r="I162" s="12" t="n">
        <f aca="false">2^H162</f>
        <v>2.63676471596984</v>
      </c>
    </row>
    <row r="163" customFormat="false" ht="11.25" hidden="false" customHeight="false" outlineLevel="0" collapsed="false">
      <c r="A163" s="1" t="s">
        <v>283</v>
      </c>
      <c r="B163" s="11" t="s">
        <v>372</v>
      </c>
      <c r="C163" s="1" t="s">
        <v>373</v>
      </c>
      <c r="D163" s="2" t="n">
        <v>1.724743359</v>
      </c>
      <c r="E163" s="2" t="n">
        <v>1.749090647</v>
      </c>
      <c r="F163" s="2" t="n">
        <v>1.717313575</v>
      </c>
      <c r="G163" s="2" t="n">
        <v>1.72641889</v>
      </c>
      <c r="H163" s="12" t="n">
        <f aca="false">AVERAGE(D163:G163)</f>
        <v>1.72939161775</v>
      </c>
      <c r="I163" s="12" t="n">
        <f aca="false">2^H163</f>
        <v>3.31587958713219</v>
      </c>
    </row>
    <row r="164" customFormat="false" ht="11.25" hidden="false" customHeight="false" outlineLevel="0" collapsed="false">
      <c r="A164" s="1" t="s">
        <v>283</v>
      </c>
      <c r="B164" s="11" t="s">
        <v>374</v>
      </c>
      <c r="C164" s="1" t="s">
        <v>375</v>
      </c>
      <c r="D164" s="2" t="n">
        <v>0.807657012</v>
      </c>
      <c r="E164" s="2" t="n">
        <v>1.092823091</v>
      </c>
      <c r="F164" s="2" t="n">
        <v>0.980348007</v>
      </c>
      <c r="G164" s="2" t="n">
        <v>1.414474785</v>
      </c>
      <c r="H164" s="12" t="n">
        <f aca="false">AVERAGE(D164:G164)</f>
        <v>1.07382572375</v>
      </c>
      <c r="I164" s="12" t="n">
        <f aca="false">2^H164</f>
        <v>2.10500801100471</v>
      </c>
    </row>
    <row r="165" customFormat="false" ht="11.25" hidden="false" customHeight="false" outlineLevel="0" collapsed="false">
      <c r="A165" s="1" t="s">
        <v>283</v>
      </c>
      <c r="B165" s="11" t="s">
        <v>376</v>
      </c>
      <c r="C165" s="1" t="s">
        <v>377</v>
      </c>
      <c r="D165" s="2" t="n">
        <v>1.153935035</v>
      </c>
      <c r="E165" s="2" t="n">
        <v>0.940819998</v>
      </c>
      <c r="F165" s="2" t="n">
        <v>0.784427839</v>
      </c>
      <c r="G165" s="2" t="n">
        <v>1.158135065</v>
      </c>
      <c r="H165" s="12" t="n">
        <f aca="false">AVERAGE(D165:G165)</f>
        <v>1.00932948425</v>
      </c>
      <c r="I165" s="12" t="n">
        <f aca="false">2^H165</f>
        <v>2.01297531997869</v>
      </c>
    </row>
    <row r="166" customFormat="false" ht="11.25" hidden="false" customHeight="false" outlineLevel="0" collapsed="false">
      <c r="A166" s="1" t="s">
        <v>283</v>
      </c>
      <c r="B166" s="11" t="s">
        <v>378</v>
      </c>
      <c r="C166" s="1" t="s">
        <v>379</v>
      </c>
      <c r="D166" s="2" t="n">
        <v>1.583985055</v>
      </c>
      <c r="E166" s="2" t="n">
        <v>1.087040744</v>
      </c>
      <c r="F166" s="2" t="n">
        <v>2.439779635</v>
      </c>
      <c r="G166" s="2" t="n">
        <v>2.496936988</v>
      </c>
      <c r="H166" s="12" t="n">
        <f aca="false">AVERAGE(D166:G166)</f>
        <v>1.9019356055</v>
      </c>
      <c r="I166" s="12" t="n">
        <f aca="false">2^H166</f>
        <v>3.73714257695138</v>
      </c>
    </row>
    <row r="167" customFormat="false" ht="11.25" hidden="false" customHeight="false" outlineLevel="0" collapsed="false">
      <c r="A167" s="1" t="s">
        <v>283</v>
      </c>
      <c r="B167" s="11" t="s">
        <v>380</v>
      </c>
      <c r="C167" s="1" t="s">
        <v>381</v>
      </c>
      <c r="D167" s="2" t="n">
        <v>2.477069843</v>
      </c>
      <c r="E167" s="2" t="n">
        <v>2.469113424</v>
      </c>
      <c r="F167" s="2" t="n">
        <v>2.369390374</v>
      </c>
      <c r="G167" s="2" t="n">
        <v>2.262471728</v>
      </c>
      <c r="H167" s="12" t="n">
        <f aca="false">AVERAGE(D167:G167)</f>
        <v>2.39451134225</v>
      </c>
      <c r="I167" s="12" t="n">
        <f aca="false">2^H167</f>
        <v>5.2579897962915</v>
      </c>
    </row>
    <row r="168" customFormat="false" ht="11.25" hidden="false" customHeight="false" outlineLevel="0" collapsed="false">
      <c r="A168" s="1" t="s">
        <v>283</v>
      </c>
      <c r="B168" s="11" t="s">
        <v>382</v>
      </c>
      <c r="C168" s="1" t="s">
        <v>383</v>
      </c>
      <c r="D168" s="2" t="n">
        <v>1.505733574</v>
      </c>
      <c r="E168" s="2" t="n">
        <v>1.63086459</v>
      </c>
      <c r="F168" s="2" t="n">
        <v>1.089282437</v>
      </c>
      <c r="G168" s="2" t="n">
        <v>0.940543654</v>
      </c>
      <c r="H168" s="12" t="n">
        <f aca="false">AVERAGE(D168:G168)</f>
        <v>1.29160606375</v>
      </c>
      <c r="I168" s="12" t="n">
        <f aca="false">2^H168</f>
        <v>2.44800425176931</v>
      </c>
    </row>
    <row r="169" customFormat="false" ht="11.25" hidden="false" customHeight="false" outlineLevel="0" collapsed="false">
      <c r="A169" s="1" t="s">
        <v>283</v>
      </c>
      <c r="B169" s="11" t="s">
        <v>384</v>
      </c>
      <c r="C169" s="1" t="s">
        <v>385</v>
      </c>
      <c r="D169" s="2" t="n">
        <v>0.939568651</v>
      </c>
      <c r="E169" s="2" t="n">
        <v>1.439921792</v>
      </c>
      <c r="F169" s="2" t="n">
        <v>0.954352824</v>
      </c>
      <c r="G169" s="2" t="n">
        <v>0.940543654</v>
      </c>
      <c r="H169" s="12" t="n">
        <f aca="false">AVERAGE(D169:G169)</f>
        <v>1.06859673025</v>
      </c>
      <c r="I169" s="12" t="n">
        <f aca="false">2^H169</f>
        <v>2.09739229901194</v>
      </c>
    </row>
    <row r="170" customFormat="false" ht="11.25" hidden="false" customHeight="false" outlineLevel="0" collapsed="false">
      <c r="A170" s="1" t="s">
        <v>283</v>
      </c>
      <c r="B170" s="11" t="s">
        <v>386</v>
      </c>
      <c r="C170" s="1" t="s">
        <v>387</v>
      </c>
      <c r="D170" s="2" t="n">
        <v>1.291987216</v>
      </c>
      <c r="E170" s="2" t="n">
        <v>2.101453457</v>
      </c>
      <c r="F170" s="2" t="n">
        <v>0.421857745</v>
      </c>
      <c r="G170" s="2" t="n">
        <v>1.226847852</v>
      </c>
      <c r="H170" s="12" t="n">
        <f aca="false">AVERAGE(D170:G170)</f>
        <v>1.2605365675</v>
      </c>
      <c r="I170" s="12" t="n">
        <f aca="false">2^H170</f>
        <v>2.39584830805716</v>
      </c>
    </row>
    <row r="171" customFormat="false" ht="11.25" hidden="false" customHeight="false" outlineLevel="0" collapsed="false">
      <c r="A171" s="1" t="s">
        <v>283</v>
      </c>
      <c r="B171" s="11" t="s">
        <v>388</v>
      </c>
      <c r="C171" s="1" t="s">
        <v>389</v>
      </c>
      <c r="D171" s="2" t="n">
        <v>0.918404061</v>
      </c>
      <c r="E171" s="2" t="n">
        <v>1.092823091</v>
      </c>
      <c r="F171" s="2" t="n">
        <v>0.954352824</v>
      </c>
      <c r="G171" s="2" t="n">
        <v>1.540005667</v>
      </c>
      <c r="H171" s="12" t="n">
        <f aca="false">AVERAGE(D171:G171)</f>
        <v>1.12639641075</v>
      </c>
      <c r="I171" s="12" t="n">
        <f aca="false">2^H171</f>
        <v>2.18312753182664</v>
      </c>
    </row>
    <row r="172" customFormat="false" ht="11.25" hidden="false" customHeight="false" outlineLevel="0" collapsed="false">
      <c r="A172" s="1" t="s">
        <v>283</v>
      </c>
      <c r="B172" s="11" t="s">
        <v>390</v>
      </c>
      <c r="C172" s="1" t="s">
        <v>391</v>
      </c>
      <c r="D172" s="2" t="n">
        <v>1.830496967</v>
      </c>
      <c r="E172" s="2" t="n">
        <v>1.953587282</v>
      </c>
      <c r="F172" s="2" t="n">
        <v>1.552254367</v>
      </c>
      <c r="G172" s="2" t="n">
        <v>2.336472349</v>
      </c>
      <c r="H172" s="12" t="n">
        <f aca="false">AVERAGE(D172:G172)</f>
        <v>1.91820274125</v>
      </c>
      <c r="I172" s="12" t="n">
        <f aca="false">2^H172</f>
        <v>3.7795192607201</v>
      </c>
    </row>
    <row r="173" customFormat="false" ht="11.25" hidden="false" customHeight="false" outlineLevel="0" collapsed="false">
      <c r="A173" s="1" t="s">
        <v>283</v>
      </c>
      <c r="B173" s="11" t="s">
        <v>392</v>
      </c>
      <c r="C173" s="1" t="s">
        <v>393</v>
      </c>
      <c r="D173" s="2" t="n">
        <v>2.150913614</v>
      </c>
      <c r="E173" s="2" t="n">
        <v>2.245979864</v>
      </c>
      <c r="F173" s="2" t="n">
        <v>1.903726798</v>
      </c>
      <c r="G173" s="2" t="n">
        <v>2.060837862</v>
      </c>
      <c r="H173" s="12" t="n">
        <f aca="false">AVERAGE(D173:G173)</f>
        <v>2.0903645345</v>
      </c>
      <c r="I173" s="12" t="n">
        <f aca="false">2^H173</f>
        <v>4.25855662919486</v>
      </c>
    </row>
    <row r="174" customFormat="false" ht="11.25" hidden="false" customHeight="false" outlineLevel="0" collapsed="false">
      <c r="A174" s="1" t="s">
        <v>283</v>
      </c>
      <c r="B174" s="11" t="s">
        <v>394</v>
      </c>
      <c r="C174" s="1" t="s">
        <v>395</v>
      </c>
      <c r="D174" s="2" t="n">
        <v>0.911279633</v>
      </c>
      <c r="E174" s="2" t="n">
        <v>1.281856867</v>
      </c>
      <c r="F174" s="2" t="n">
        <v>1.238145769</v>
      </c>
      <c r="G174" s="2" t="n">
        <v>0.777044916</v>
      </c>
      <c r="H174" s="12" t="n">
        <f aca="false">AVERAGE(D174:G174)</f>
        <v>1.05208179625</v>
      </c>
      <c r="I174" s="12" t="n">
        <f aca="false">2^H174</f>
        <v>2.07351976072506</v>
      </c>
    </row>
    <row r="175" customFormat="false" ht="11.25" hidden="false" customHeight="false" outlineLevel="0" collapsed="false">
      <c r="A175" s="1" t="s">
        <v>283</v>
      </c>
      <c r="B175" s="11" t="s">
        <v>396</v>
      </c>
      <c r="C175" s="1" t="s">
        <v>397</v>
      </c>
      <c r="D175" s="2" t="n">
        <v>0.241752829</v>
      </c>
      <c r="E175" s="2" t="n">
        <v>1.331609974</v>
      </c>
      <c r="F175" s="2" t="n">
        <v>1.176745283</v>
      </c>
      <c r="G175" s="2" t="n">
        <v>1.455116852</v>
      </c>
      <c r="H175" s="12" t="n">
        <f aca="false">AVERAGE(D175:G175)</f>
        <v>1.0513062345</v>
      </c>
      <c r="I175" s="12" t="n">
        <f aca="false">2^H175</f>
        <v>2.07240538076618</v>
      </c>
    </row>
    <row r="176" customFormat="false" ht="11.25" hidden="false" customHeight="false" outlineLevel="0" collapsed="false">
      <c r="A176" s="1" t="s">
        <v>283</v>
      </c>
      <c r="B176" s="11" t="s">
        <v>398</v>
      </c>
      <c r="C176" s="1" t="s">
        <v>399</v>
      </c>
      <c r="D176" s="2" t="n">
        <v>0.098558185</v>
      </c>
      <c r="E176" s="2" t="n">
        <v>0.171432983</v>
      </c>
      <c r="F176" s="2" t="n">
        <v>2.006820192</v>
      </c>
      <c r="G176" s="2" t="n">
        <v>3.124968233</v>
      </c>
      <c r="H176" s="12" t="n">
        <f aca="false">AVERAGE(D176:G176)</f>
        <v>1.35044489825</v>
      </c>
      <c r="I176" s="12" t="n">
        <f aca="false">2^H176</f>
        <v>2.54990747378939</v>
      </c>
    </row>
    <row r="177" customFormat="false" ht="11.25" hidden="false" customHeight="false" outlineLevel="0" collapsed="false">
      <c r="A177" s="1" t="s">
        <v>283</v>
      </c>
      <c r="B177" s="11" t="s">
        <v>400</v>
      </c>
      <c r="C177" s="1" t="s">
        <v>401</v>
      </c>
      <c r="D177" s="2" t="n">
        <v>0.372009222</v>
      </c>
      <c r="E177" s="2" t="n">
        <v>1.384426622</v>
      </c>
      <c r="F177" s="2" t="n">
        <v>1.176745283</v>
      </c>
      <c r="G177" s="2" t="n">
        <v>1.298997678</v>
      </c>
      <c r="H177" s="12" t="n">
        <f aca="false">AVERAGE(D177:G177)</f>
        <v>1.05804470125</v>
      </c>
      <c r="I177" s="12" t="n">
        <f aca="false">2^H177</f>
        <v>2.08210770752958</v>
      </c>
    </row>
    <row r="178" customFormat="false" ht="11.25" hidden="false" customHeight="false" outlineLevel="0" collapsed="false">
      <c r="A178" s="1" t="s">
        <v>283</v>
      </c>
      <c r="B178" s="11" t="s">
        <v>402</v>
      </c>
      <c r="C178" s="1" t="s">
        <v>403</v>
      </c>
      <c r="D178" s="2" t="n">
        <v>0.974167281</v>
      </c>
      <c r="E178" s="2" t="n">
        <v>1.182321289</v>
      </c>
      <c r="F178" s="2" t="n">
        <v>1.591782693</v>
      </c>
      <c r="G178" s="2" t="n">
        <v>1.496936988</v>
      </c>
      <c r="H178" s="12" t="n">
        <f aca="false">AVERAGE(D178:G178)</f>
        <v>1.31130206275</v>
      </c>
      <c r="I178" s="12" t="n">
        <f aca="false">2^H178</f>
        <v>2.48165413475251</v>
      </c>
    </row>
    <row r="179" customFormat="false" ht="11.25" hidden="false" customHeight="false" outlineLevel="0" collapsed="false">
      <c r="A179" s="1" t="s">
        <v>283</v>
      </c>
      <c r="B179" s="11" t="s">
        <v>404</v>
      </c>
      <c r="C179" s="1" t="s">
        <v>405</v>
      </c>
      <c r="D179" s="2" t="s">
        <v>18</v>
      </c>
      <c r="E179" s="2" t="n">
        <v>2.355857497</v>
      </c>
      <c r="F179" s="2" t="n">
        <v>0.238145769</v>
      </c>
      <c r="G179" s="2" t="n">
        <v>0.496936988</v>
      </c>
      <c r="H179" s="12" t="n">
        <f aca="false">AVERAGE(D179:G179)</f>
        <v>1.030313418</v>
      </c>
      <c r="I179" s="12" t="n">
        <f aca="false">2^H179</f>
        <v>2.04246791876115</v>
      </c>
    </row>
    <row r="180" customFormat="false" ht="11.25" hidden="false" customHeight="false" outlineLevel="0" collapsed="false">
      <c r="A180" s="1" t="s">
        <v>283</v>
      </c>
      <c r="B180" s="11" t="s">
        <v>406</v>
      </c>
      <c r="C180" s="1" t="s">
        <v>407</v>
      </c>
      <c r="D180" s="2" t="n">
        <v>0.822923754</v>
      </c>
      <c r="E180" s="2" t="n">
        <v>1.355857497</v>
      </c>
      <c r="F180" s="2" t="n">
        <v>1.40415576</v>
      </c>
      <c r="G180" s="2" t="n">
        <v>0.911974529</v>
      </c>
      <c r="H180" s="12" t="n">
        <f aca="false">AVERAGE(D180:G180)</f>
        <v>1.123727885</v>
      </c>
      <c r="I180" s="12" t="n">
        <f aca="false">2^H180</f>
        <v>2.17909317438003</v>
      </c>
    </row>
    <row r="181" customFormat="false" ht="11.25" hidden="false" customHeight="false" outlineLevel="0" collapsed="false">
      <c r="A181" s="1" t="s">
        <v>283</v>
      </c>
      <c r="B181" s="11" t="s">
        <v>408</v>
      </c>
      <c r="C181" s="1" t="s">
        <v>409</v>
      </c>
      <c r="D181" s="2" t="n">
        <v>2.878777024</v>
      </c>
      <c r="E181" s="2" t="n">
        <v>2.588518293</v>
      </c>
      <c r="F181" s="2" t="n">
        <v>3.302276141</v>
      </c>
      <c r="G181" s="2" t="n">
        <v>3.584399876</v>
      </c>
      <c r="H181" s="12" t="n">
        <f aca="false">AVERAGE(D181:G181)</f>
        <v>3.0884928335</v>
      </c>
      <c r="I181" s="12" t="n">
        <f aca="false">2^H181</f>
        <v>8.50607062466431</v>
      </c>
    </row>
    <row r="182" customFormat="false" ht="11.25" hidden="false" customHeight="false" outlineLevel="0" collapsed="false">
      <c r="B182" s="11"/>
    </row>
    <row r="183" s="8" customFormat="true" ht="11.25" hidden="false" customHeight="false" outlineLevel="0" collapsed="false">
      <c r="B183" s="9" t="s">
        <v>410</v>
      </c>
      <c r="D183" s="10"/>
      <c r="E183" s="10"/>
      <c r="F183" s="10"/>
      <c r="G183" s="10"/>
      <c r="H183" s="3"/>
      <c r="I183" s="3"/>
    </row>
    <row r="184" customFormat="false" ht="11.25" hidden="false" customHeight="false" outlineLevel="0" collapsed="false">
      <c r="A184" s="1" t="s">
        <v>11</v>
      </c>
      <c r="B184" s="13" t="s">
        <v>411</v>
      </c>
      <c r="C184" s="1" t="s">
        <v>412</v>
      </c>
      <c r="D184" s="2" t="n">
        <v>-1.702537659</v>
      </c>
      <c r="E184" s="2" t="n">
        <v>-2.065606265</v>
      </c>
      <c r="F184" s="2" t="n">
        <v>-2.341580057</v>
      </c>
      <c r="G184" s="2" t="n">
        <v>-2.654004886</v>
      </c>
      <c r="H184" s="12" t="n">
        <f aca="false">AVERAGE(D184:G184)</f>
        <v>-2.19093221675</v>
      </c>
      <c r="I184" s="12" t="n">
        <f aca="false">2^H184</f>
        <v>0.219009868434041</v>
      </c>
    </row>
    <row r="185" customFormat="false" ht="11.25" hidden="false" customHeight="false" outlineLevel="0" collapsed="false">
      <c r="A185" s="1" t="s">
        <v>11</v>
      </c>
      <c r="B185" s="13" t="s">
        <v>413</v>
      </c>
      <c r="C185" s="1" t="s">
        <v>414</v>
      </c>
      <c r="D185" s="2" t="n">
        <v>-0.746931868</v>
      </c>
      <c r="E185" s="2" t="n">
        <v>-1.040071197</v>
      </c>
      <c r="F185" s="2" t="n">
        <v>-0.999843531</v>
      </c>
      <c r="G185" s="2" t="n">
        <v>-1.421224668</v>
      </c>
      <c r="H185" s="12" t="n">
        <f aca="false">AVERAGE(D185:G185)</f>
        <v>-1.052017816</v>
      </c>
      <c r="I185" s="12" t="n">
        <f aca="false">2^H185</f>
        <v>0.482293136364219</v>
      </c>
    </row>
    <row r="186" customFormat="false" ht="11.25" hidden="false" customHeight="false" outlineLevel="0" collapsed="false">
      <c r="A186" s="1" t="s">
        <v>11</v>
      </c>
      <c r="B186" s="13" t="s">
        <v>415</v>
      </c>
      <c r="C186" s="1" t="s">
        <v>416</v>
      </c>
      <c r="D186" s="2" t="n">
        <v>-1.192342988</v>
      </c>
      <c r="E186" s="2" t="n">
        <v>-1.381108135</v>
      </c>
      <c r="F186" s="2" t="n">
        <v>-0.85300212</v>
      </c>
      <c r="G186" s="2" t="n">
        <v>-1.555151474</v>
      </c>
      <c r="H186" s="12" t="n">
        <f aca="false">AVERAGE(D186:G186)</f>
        <v>-1.24540117925</v>
      </c>
      <c r="I186" s="12" t="n">
        <f aca="false">2^H186</f>
        <v>0.421790591802903</v>
      </c>
    </row>
    <row r="187" customFormat="false" ht="11.25" hidden="false" customHeight="false" outlineLevel="0" collapsed="false">
      <c r="A187" s="1" t="s">
        <v>11</v>
      </c>
      <c r="B187" s="13" t="s">
        <v>417</v>
      </c>
      <c r="C187" s="1" t="s">
        <v>418</v>
      </c>
      <c r="D187" s="2" t="n">
        <v>-0.816194465</v>
      </c>
      <c r="E187" s="2" t="n">
        <v>-1.01498024</v>
      </c>
      <c r="F187" s="2" t="n">
        <v>-1.271715187</v>
      </c>
      <c r="G187" s="2" t="n">
        <v>-1.25480392</v>
      </c>
      <c r="H187" s="12" t="n">
        <f aca="false">AVERAGE(D187:G187)</f>
        <v>-1.089423453</v>
      </c>
      <c r="I187" s="12" t="n">
        <f aca="false">2^H187</f>
        <v>0.469949143767387</v>
      </c>
    </row>
    <row r="188" customFormat="false" ht="11.25" hidden="false" customHeight="false" outlineLevel="0" collapsed="false">
      <c r="A188" s="1" t="s">
        <v>11</v>
      </c>
      <c r="B188" s="13" t="s">
        <v>419</v>
      </c>
      <c r="C188" s="1" t="s">
        <v>420</v>
      </c>
      <c r="D188" s="2" t="n">
        <v>-0.792735515</v>
      </c>
      <c r="E188" s="2" t="n">
        <v>-1.040071197</v>
      </c>
      <c r="F188" s="2" t="n">
        <v>-1.298988221</v>
      </c>
      <c r="G188" s="2" t="n">
        <v>-1.170487716</v>
      </c>
      <c r="H188" s="12" t="n">
        <f aca="false">AVERAGE(D188:G188)</f>
        <v>-1.07557066225</v>
      </c>
      <c r="I188" s="12" t="n">
        <f aca="false">2^H188</f>
        <v>0.474483340075798</v>
      </c>
    </row>
    <row r="189" customFormat="false" ht="11.25" hidden="false" customHeight="false" outlineLevel="0" collapsed="false">
      <c r="A189" s="1" t="s">
        <v>11</v>
      </c>
      <c r="B189" s="13" t="s">
        <v>421</v>
      </c>
      <c r="C189" s="1" t="s">
        <v>422</v>
      </c>
      <c r="D189" s="2" t="n">
        <v>-0.816194465</v>
      </c>
      <c r="E189" s="2" t="n">
        <v>-1.229105004</v>
      </c>
      <c r="F189" s="2" t="n">
        <v>-1.238292216</v>
      </c>
      <c r="G189" s="2" t="n">
        <v>-1.242148631</v>
      </c>
      <c r="H189" s="12" t="n">
        <f aca="false">AVERAGE(D189:G189)</f>
        <v>-1.131435079</v>
      </c>
      <c r="I189" s="12" t="n">
        <f aca="false">2^H189</f>
        <v>0.456461447441947</v>
      </c>
    </row>
    <row r="190" customFormat="false" ht="11.25" hidden="false" customHeight="false" outlineLevel="0" collapsed="false">
      <c r="A190" s="1" t="s">
        <v>423</v>
      </c>
      <c r="B190" s="13" t="s">
        <v>424</v>
      </c>
      <c r="C190" s="1" t="s">
        <v>425</v>
      </c>
      <c r="D190" s="2" t="n">
        <v>-0.992044277</v>
      </c>
      <c r="E190" s="2" t="n">
        <v>-1.258251321</v>
      </c>
      <c r="F190" s="2" t="n">
        <v>-1.352034404</v>
      </c>
      <c r="G190" s="2" t="n">
        <v>-1.216500068</v>
      </c>
      <c r="H190" s="12" t="n">
        <f aca="false">AVERAGE(D190:G190)</f>
        <v>-1.2047075175</v>
      </c>
      <c r="I190" s="12" t="n">
        <f aca="false">2^H190</f>
        <v>0.433857292033396</v>
      </c>
    </row>
    <row r="191" customFormat="false" ht="11.25" hidden="false" customHeight="false" outlineLevel="0" collapsed="false">
      <c r="A191" s="1" t="s">
        <v>426</v>
      </c>
      <c r="B191" s="13" t="s">
        <v>427</v>
      </c>
      <c r="C191" s="1" t="s">
        <v>428</v>
      </c>
      <c r="D191" s="2" t="n">
        <v>-1.103075646</v>
      </c>
      <c r="E191" s="2" t="n">
        <v>-1.258251321</v>
      </c>
      <c r="F191" s="2" t="n">
        <v>-1.108656915</v>
      </c>
      <c r="G191" s="2" t="n">
        <v>-1.346337527</v>
      </c>
      <c r="H191" s="12" t="n">
        <f aca="false">AVERAGE(D191:G191)</f>
        <v>-1.20408035225</v>
      </c>
      <c r="I191" s="12" t="n">
        <f aca="false">2^H191</f>
        <v>0.434045938532682</v>
      </c>
    </row>
    <row r="192" customFormat="false" ht="11.25" hidden="false" customHeight="false" outlineLevel="0" collapsed="false">
      <c r="A192" s="1" t="s">
        <v>429</v>
      </c>
      <c r="B192" s="13" t="s">
        <v>430</v>
      </c>
      <c r="C192" s="1" t="s">
        <v>431</v>
      </c>
      <c r="D192" s="2" t="n">
        <v>-1.320667057</v>
      </c>
      <c r="E192" s="2" t="n">
        <v>-1.446696415</v>
      </c>
      <c r="F192" s="2" t="n">
        <v>-0.68950336</v>
      </c>
      <c r="G192" s="2" t="n">
        <v>-0.985455746</v>
      </c>
      <c r="H192" s="12" t="n">
        <f aca="false">AVERAGE(D192:G192)</f>
        <v>-1.1105806445</v>
      </c>
      <c r="I192" s="12" t="n">
        <f aca="false">2^H192</f>
        <v>0.46310760554255</v>
      </c>
    </row>
    <row r="193" customFormat="false" ht="11.25" hidden="false" customHeight="false" outlineLevel="0" collapsed="false">
      <c r="A193" s="1" t="s">
        <v>429</v>
      </c>
      <c r="B193" s="13" t="s">
        <v>432</v>
      </c>
      <c r="C193" s="1" t="s">
        <v>433</v>
      </c>
      <c r="D193" s="2" t="n">
        <v>-0.840041183</v>
      </c>
      <c r="E193" s="2" t="n">
        <v>-1.118073634</v>
      </c>
      <c r="F193" s="2" t="n">
        <v>-1.006476617</v>
      </c>
      <c r="G193" s="2" t="n">
        <v>-1.229381347</v>
      </c>
      <c r="H193" s="12" t="n">
        <f aca="false">AVERAGE(D193:G193)</f>
        <v>-1.04849319525</v>
      </c>
      <c r="I193" s="12" t="n">
        <f aca="false">2^H193</f>
        <v>0.483472858021915</v>
      </c>
    </row>
    <row r="194" customFormat="false" ht="11.25" hidden="false" customHeight="false" outlineLevel="0" collapsed="false">
      <c r="A194" s="1" t="s">
        <v>40</v>
      </c>
      <c r="B194" s="13" t="s">
        <v>434</v>
      </c>
      <c r="C194" s="1" t="s">
        <v>435</v>
      </c>
      <c r="D194" s="2" t="n">
        <v>-1.223369854</v>
      </c>
      <c r="E194" s="2" t="n">
        <v>-1.587559028</v>
      </c>
      <c r="F194" s="2" t="n">
        <v>-1.428116845</v>
      </c>
      <c r="G194" s="2" t="n">
        <v>-1.381384441</v>
      </c>
      <c r="H194" s="12" t="n">
        <f aca="false">AVERAGE(D194:G194)</f>
        <v>-1.405107542</v>
      </c>
      <c r="I194" s="12" t="n">
        <f aca="false">2^H194</f>
        <v>0.377589998864023</v>
      </c>
    </row>
    <row r="195" customFormat="false" ht="11.25" hidden="false" customHeight="false" outlineLevel="0" collapsed="false">
      <c r="A195" s="1" t="s">
        <v>40</v>
      </c>
      <c r="B195" s="13" t="s">
        <v>436</v>
      </c>
      <c r="C195" s="1" t="s">
        <v>437</v>
      </c>
      <c r="D195" s="2" t="n">
        <v>-1.046492171</v>
      </c>
      <c r="E195" s="2" t="n">
        <v>-1.287998725</v>
      </c>
      <c r="F195" s="2" t="n">
        <v>-0.85300212</v>
      </c>
      <c r="G195" s="2" t="n">
        <v>-1.095080222</v>
      </c>
      <c r="H195" s="12" t="n">
        <f aca="false">AVERAGE(D195:G195)</f>
        <v>-1.0706433095</v>
      </c>
      <c r="I195" s="12" t="n">
        <f aca="false">2^H195</f>
        <v>0.476106651837802</v>
      </c>
    </row>
    <row r="196" customFormat="false" ht="11.25" hidden="false" customHeight="false" outlineLevel="0" collapsed="false">
      <c r="A196" s="1" t="s">
        <v>40</v>
      </c>
      <c r="B196" s="13" t="s">
        <v>438</v>
      </c>
      <c r="C196" s="1" t="s">
        <v>439</v>
      </c>
      <c r="D196" s="2" t="n">
        <v>-0.939576908</v>
      </c>
      <c r="E196" s="2" t="n">
        <v>-1.287998725</v>
      </c>
      <c r="F196" s="2" t="n">
        <v>-1.083782269</v>
      </c>
      <c r="G196" s="2" t="n">
        <v>-1.143520533</v>
      </c>
      <c r="H196" s="12" t="n">
        <f aca="false">AVERAGE(D196:G196)</f>
        <v>-1.11371960875</v>
      </c>
      <c r="I196" s="12" t="n">
        <f aca="false">2^H196</f>
        <v>0.462101087954053</v>
      </c>
    </row>
    <row r="197" customFormat="false" ht="11.25" hidden="false" customHeight="false" outlineLevel="0" collapsed="false">
      <c r="A197" s="1" t="s">
        <v>40</v>
      </c>
      <c r="B197" s="13" t="s">
        <v>440</v>
      </c>
      <c r="C197" s="1" t="s">
        <v>441</v>
      </c>
      <c r="D197" s="2" t="n">
        <v>-0.965572091</v>
      </c>
      <c r="E197" s="2" t="n">
        <v>-1.172521528</v>
      </c>
      <c r="F197" s="2" t="n">
        <v>-0.792881096</v>
      </c>
      <c r="G197" s="2" t="n">
        <v>-1.20350274</v>
      </c>
      <c r="H197" s="12" t="n">
        <f aca="false">AVERAGE(D197:G197)</f>
        <v>-1.03361936375</v>
      </c>
      <c r="I197" s="12" t="n">
        <f aca="false">2^H197</f>
        <v>0.488483127376251</v>
      </c>
    </row>
    <row r="198" customFormat="false" ht="11.25" hidden="false" customHeight="false" outlineLevel="0" collapsed="false">
      <c r="A198" s="1" t="s">
        <v>40</v>
      </c>
      <c r="B198" s="13" t="s">
        <v>442</v>
      </c>
      <c r="C198" s="1" t="s">
        <v>443</v>
      </c>
      <c r="D198" s="2" t="n">
        <v>-1.287500225</v>
      </c>
      <c r="E198" s="2" t="n">
        <v>-1.200535878</v>
      </c>
      <c r="F198" s="2" t="n">
        <v>-1.163104792</v>
      </c>
      <c r="G198" s="2" t="n">
        <v>-1.080936053</v>
      </c>
      <c r="H198" s="12" t="n">
        <f aca="false">AVERAGE(D198:G198)</f>
        <v>-1.183019237</v>
      </c>
      <c r="I198" s="12" t="n">
        <f aca="false">2^H198</f>
        <v>0.440428814314677</v>
      </c>
    </row>
    <row r="199" customFormat="false" ht="11.25" hidden="false" customHeight="false" outlineLevel="0" collapsed="false">
      <c r="A199" s="1" t="s">
        <v>40</v>
      </c>
      <c r="B199" s="13" t="s">
        <v>444</v>
      </c>
      <c r="C199" s="1" t="s">
        <v>445</v>
      </c>
      <c r="D199" s="2" t="n">
        <v>-0.91404184</v>
      </c>
      <c r="E199" s="2" t="n">
        <v>-1.200535878</v>
      </c>
      <c r="F199" s="2" t="n">
        <v>-0.830749246</v>
      </c>
      <c r="G199" s="2" t="n">
        <v>-1.059456346</v>
      </c>
      <c r="H199" s="12" t="n">
        <f aca="false">AVERAGE(D199:G199)</f>
        <v>-1.0011958275</v>
      </c>
      <c r="I199" s="12" t="n">
        <f aca="false">2^H199</f>
        <v>0.499585729484884</v>
      </c>
    </row>
    <row r="200" customFormat="false" ht="11.25" hidden="false" customHeight="false" outlineLevel="0" collapsed="false">
      <c r="A200" s="1" t="s">
        <v>43</v>
      </c>
      <c r="B200" s="13" t="s">
        <v>446</v>
      </c>
      <c r="C200" s="1" t="s">
        <v>447</v>
      </c>
      <c r="D200" s="2" t="n">
        <v>-1.255078778</v>
      </c>
      <c r="E200" s="2" t="n">
        <v>-1.258251321</v>
      </c>
      <c r="F200" s="2" t="n">
        <v>-1.102478346</v>
      </c>
      <c r="G200" s="2" t="n">
        <v>-0.799304411</v>
      </c>
      <c r="H200" s="12" t="n">
        <f aca="false">AVERAGE(D200:G200)</f>
        <v>-1.103778214</v>
      </c>
      <c r="I200" s="12" t="n">
        <f aca="false">2^H200</f>
        <v>0.465296353520512</v>
      </c>
    </row>
    <row r="201" customFormat="false" ht="11.25" hidden="false" customHeight="false" outlineLevel="0" collapsed="false">
      <c r="A201" s="1" t="s">
        <v>43</v>
      </c>
      <c r="B201" s="13" t="s">
        <v>448</v>
      </c>
      <c r="C201" s="1" t="s">
        <v>449</v>
      </c>
      <c r="D201" s="2" t="n">
        <v>-1.019011459</v>
      </c>
      <c r="E201" s="2" t="n">
        <v>-1.01498024</v>
      </c>
      <c r="F201" s="2" t="n">
        <v>-1.127035428</v>
      </c>
      <c r="G201" s="2" t="n">
        <v>-0.970189004</v>
      </c>
      <c r="H201" s="12" t="n">
        <f aca="false">AVERAGE(D201:G201)</f>
        <v>-1.03280403275</v>
      </c>
      <c r="I201" s="12" t="n">
        <f aca="false">2^H201</f>
        <v>0.488759268894869</v>
      </c>
    </row>
    <row r="202" customFormat="false" ht="11.25" hidden="false" customHeight="false" outlineLevel="0" collapsed="false">
      <c r="A202" s="1" t="s">
        <v>43</v>
      </c>
      <c r="B202" s="13" t="s">
        <v>450</v>
      </c>
      <c r="C202" s="1" t="s">
        <v>451</v>
      </c>
      <c r="D202" s="2" t="n">
        <v>-1.132221964</v>
      </c>
      <c r="E202" s="2" t="n">
        <v>-1.349399211</v>
      </c>
      <c r="F202" s="2" t="n">
        <v>-1.186659497</v>
      </c>
      <c r="G202" s="2" t="n">
        <v>-1.20350274</v>
      </c>
      <c r="H202" s="12" t="n">
        <f aca="false">AVERAGE(D202:G202)</f>
        <v>-1.217945853</v>
      </c>
      <c r="I202" s="12" t="n">
        <f aca="false">2^H202</f>
        <v>0.429894377545885</v>
      </c>
    </row>
    <row r="203" customFormat="false" ht="11.25" hidden="false" customHeight="false" outlineLevel="0" collapsed="false">
      <c r="A203" s="1" t="s">
        <v>43</v>
      </c>
      <c r="B203" s="13" t="s">
        <v>452</v>
      </c>
      <c r="C203" s="1" t="s">
        <v>453</v>
      </c>
      <c r="D203" s="2" t="n">
        <v>-0.939576908</v>
      </c>
      <c r="E203" s="2" t="n">
        <v>-1.040071197</v>
      </c>
      <c r="F203" s="2" t="n">
        <v>-1.447745633</v>
      </c>
      <c r="G203" s="2" t="n">
        <v>-1.421224668</v>
      </c>
      <c r="H203" s="12" t="n">
        <f aca="false">AVERAGE(D203:G203)</f>
        <v>-1.2121546015</v>
      </c>
      <c r="I203" s="12" t="n">
        <f aca="false">2^H203</f>
        <v>0.431623523344122</v>
      </c>
    </row>
    <row r="204" customFormat="false" ht="11.25" hidden="false" customHeight="false" outlineLevel="0" collapsed="false">
      <c r="A204" s="1" t="s">
        <v>43</v>
      </c>
      <c r="B204" s="13" t="s">
        <v>454</v>
      </c>
      <c r="C204" s="1" t="s">
        <v>455</v>
      </c>
      <c r="D204" s="2" t="n">
        <v>-1.255078778</v>
      </c>
      <c r="E204" s="2" t="n">
        <v>-1.1289839454</v>
      </c>
      <c r="F204" s="2" t="n">
        <v>-1.157155531</v>
      </c>
      <c r="G204" s="2" t="n">
        <v>-1.080936053</v>
      </c>
      <c r="H204" s="12" t="n">
        <f aca="false">AVERAGE(D204:G204)</f>
        <v>-1.15553857685</v>
      </c>
      <c r="I204" s="12" t="n">
        <f aca="false">2^H204</f>
        <v>0.448898575473065</v>
      </c>
    </row>
    <row r="205" customFormat="false" ht="11.25" hidden="false" customHeight="false" outlineLevel="0" collapsed="false">
      <c r="A205" s="1" t="s">
        <v>43</v>
      </c>
      <c r="B205" s="13" t="s">
        <v>456</v>
      </c>
      <c r="C205" s="1" t="s">
        <v>457</v>
      </c>
      <c r="D205" s="2" t="n">
        <v>-1.287500225</v>
      </c>
      <c r="E205" s="2" t="n">
        <v>-1.413529583</v>
      </c>
      <c r="F205" s="2" t="n">
        <v>-1.573682612</v>
      </c>
      <c r="G205" s="2" t="n">
        <v>-1.565347232</v>
      </c>
      <c r="H205" s="12" t="n">
        <f aca="false">AVERAGE(D205:G205)</f>
        <v>-1.460014913</v>
      </c>
      <c r="I205" s="12" t="n">
        <f aca="false">2^H205</f>
        <v>0.36348937195595</v>
      </c>
    </row>
    <row r="206" customFormat="false" ht="11.25" hidden="false" customHeight="false" outlineLevel="0" collapsed="false">
      <c r="A206" s="1" t="s">
        <v>458</v>
      </c>
      <c r="B206" s="13" t="s">
        <v>459</v>
      </c>
      <c r="C206" s="1" t="s">
        <v>460</v>
      </c>
      <c r="D206" s="2" t="n">
        <v>-1.192342988</v>
      </c>
      <c r="E206" s="2" t="n">
        <v>-1.743678201</v>
      </c>
      <c r="F206" s="2" t="n">
        <v>-1.209835797</v>
      </c>
      <c r="G206" s="2" t="n">
        <v>-1.454519208</v>
      </c>
      <c r="H206" s="12" t="n">
        <f aca="false">AVERAGE(D206:G206)</f>
        <v>-1.4000940485</v>
      </c>
      <c r="I206" s="12" t="n">
        <f aca="false">2^H206</f>
        <v>0.378904440249422</v>
      </c>
    </row>
    <row r="207" customFormat="false" ht="11.25" hidden="false" customHeight="false" outlineLevel="0" collapsed="false">
      <c r="A207" s="1" t="s">
        <v>458</v>
      </c>
      <c r="B207" s="13" t="s">
        <v>461</v>
      </c>
      <c r="C207" s="1" t="s">
        <v>462</v>
      </c>
      <c r="D207" s="2" t="n">
        <v>-0.965572091</v>
      </c>
      <c r="E207" s="2" t="n">
        <v>-1.091601449</v>
      </c>
      <c r="F207" s="2" t="n">
        <v>-0.973001946</v>
      </c>
      <c r="G207" s="2" t="n">
        <v>-1.122959229</v>
      </c>
      <c r="H207" s="12" t="n">
        <f aca="false">AVERAGE(D207:G207)</f>
        <v>-1.03828367875</v>
      </c>
      <c r="I207" s="12" t="n">
        <f aca="false">2^H207</f>
        <v>0.486906383907777</v>
      </c>
    </row>
    <row r="208" customFormat="false" ht="11.25" hidden="false" customHeight="false" outlineLevel="0" collapsed="false">
      <c r="A208" s="1" t="s">
        <v>46</v>
      </c>
      <c r="B208" s="13" t="s">
        <v>463</v>
      </c>
      <c r="C208" s="1" t="s">
        <v>464</v>
      </c>
      <c r="D208" s="2" t="n">
        <v>-1.577006777</v>
      </c>
      <c r="E208" s="2" t="n">
        <v>-1.515409201</v>
      </c>
      <c r="F208" s="2" t="n">
        <v>-1.271715187</v>
      </c>
      <c r="G208" s="2" t="n">
        <v>-1.170487716</v>
      </c>
      <c r="H208" s="12" t="n">
        <f aca="false">AVERAGE(D208:G208)</f>
        <v>-1.38365472025</v>
      </c>
      <c r="I208" s="12" t="n">
        <f aca="false">2^H208</f>
        <v>0.383246701389289</v>
      </c>
    </row>
    <row r="209" customFormat="false" ht="11.25" hidden="false" customHeight="false" outlineLevel="0" collapsed="false">
      <c r="A209" s="1" t="s">
        <v>46</v>
      </c>
      <c r="B209" s="13" t="s">
        <v>465</v>
      </c>
      <c r="C209" s="1" t="s">
        <v>466</v>
      </c>
      <c r="D209" s="2" t="n">
        <v>-1.074506521</v>
      </c>
      <c r="E209" s="2" t="n">
        <v>-1.287998725</v>
      </c>
      <c r="F209" s="2" t="n">
        <v>-0.889343933</v>
      </c>
      <c r="G209" s="2" t="n">
        <v>-0.824991133</v>
      </c>
      <c r="H209" s="12" t="n">
        <f aca="false">AVERAGE(D209:G209)</f>
        <v>-1.019210078</v>
      </c>
      <c r="I209" s="12" t="n">
        <f aca="false">2^H209</f>
        <v>0.493386423260955</v>
      </c>
    </row>
    <row r="210" customFormat="false" ht="11.25" hidden="false" customHeight="false" outlineLevel="0" collapsed="false">
      <c r="A210" s="1" t="s">
        <v>46</v>
      </c>
      <c r="B210" s="13" t="s">
        <v>467</v>
      </c>
      <c r="C210" s="1" t="s">
        <v>468</v>
      </c>
      <c r="D210" s="2" t="n">
        <v>-1.132221964</v>
      </c>
      <c r="E210" s="2" t="n">
        <v>-1.318372345</v>
      </c>
      <c r="F210" s="2" t="n">
        <v>-1.032708133</v>
      </c>
      <c r="G210" s="2" t="n">
        <v>-0.875031767</v>
      </c>
      <c r="H210" s="12" t="n">
        <f aca="false">AVERAGE(D210:G210)</f>
        <v>-1.08958355225</v>
      </c>
      <c r="I210" s="12" t="n">
        <f aca="false">2^H210</f>
        <v>0.469896995303033</v>
      </c>
    </row>
    <row r="211" customFormat="false" ht="11.25" hidden="false" customHeight="false" outlineLevel="0" collapsed="false">
      <c r="A211" s="1" t="s">
        <v>46</v>
      </c>
      <c r="B211" s="13" t="s">
        <v>469</v>
      </c>
      <c r="C211" s="1" t="s">
        <v>470</v>
      </c>
      <c r="D211" s="2" t="n">
        <v>-0.816194465</v>
      </c>
      <c r="E211" s="2" t="n">
        <v>-0.966070541</v>
      </c>
      <c r="F211" s="2" t="n">
        <v>-0.903628145</v>
      </c>
      <c r="G211" s="2" t="n">
        <v>-1.465448757</v>
      </c>
      <c r="H211" s="12" t="n">
        <f aca="false">AVERAGE(D211:G211)</f>
        <v>-1.037835477</v>
      </c>
      <c r="I211" s="12" t="n">
        <f aca="false">2^H211</f>
        <v>0.487057674506114</v>
      </c>
    </row>
    <row r="212" customFormat="false" ht="11.25" hidden="false" customHeight="false" outlineLevel="0" collapsed="false">
      <c r="A212" s="1" t="s">
        <v>59</v>
      </c>
      <c r="B212" s="13" t="s">
        <v>471</v>
      </c>
      <c r="C212" s="1" t="s">
        <v>472</v>
      </c>
      <c r="D212" s="2" t="n">
        <v>-1.103075646</v>
      </c>
      <c r="E212" s="2" t="n">
        <v>-1.040071197</v>
      </c>
      <c r="F212" s="2" t="n">
        <v>-0.986485162</v>
      </c>
      <c r="G212" s="2" t="n">
        <v>-1.16379307</v>
      </c>
      <c r="H212" s="12" t="n">
        <f aca="false">AVERAGE(D212:G212)</f>
        <v>-1.07335626875</v>
      </c>
      <c r="I212" s="12" t="n">
        <f aca="false">2^H212</f>
        <v>0.475212184052914</v>
      </c>
    </row>
    <row r="213" customFormat="false" ht="11.25" hidden="false" customHeight="false" outlineLevel="0" collapsed="false">
      <c r="A213" s="1" t="s">
        <v>473</v>
      </c>
      <c r="B213" s="13" t="s">
        <v>474</v>
      </c>
      <c r="C213" s="1" t="s">
        <v>475</v>
      </c>
      <c r="D213" s="2" t="n">
        <v>-1.074506521</v>
      </c>
      <c r="E213" s="2" t="n">
        <v>-1.515409201</v>
      </c>
      <c r="F213" s="2" t="n">
        <v>-1.006476617</v>
      </c>
      <c r="G213" s="2" t="n">
        <v>-1.170487716</v>
      </c>
      <c r="H213" s="12" t="n">
        <f aca="false">AVERAGE(D213:G213)</f>
        <v>-1.19172001375</v>
      </c>
      <c r="I213" s="12" t="n">
        <f aca="false">2^H213</f>
        <v>0.437780617423221</v>
      </c>
    </row>
    <row r="214" customFormat="false" ht="11.25" hidden="false" customHeight="false" outlineLevel="0" collapsed="false">
      <c r="A214" s="1" t="s">
        <v>473</v>
      </c>
      <c r="B214" s="13" t="s">
        <v>476</v>
      </c>
      <c r="C214" s="1" t="s">
        <v>477</v>
      </c>
      <c r="D214" s="2" t="n">
        <v>-1.074506521</v>
      </c>
      <c r="E214" s="2" t="n">
        <v>-1.413529583</v>
      </c>
      <c r="F214" s="2" t="n">
        <v>-1.204076533</v>
      </c>
      <c r="G214" s="2" t="n">
        <v>-0.807917534</v>
      </c>
      <c r="H214" s="12" t="n">
        <f aca="false">AVERAGE(D214:G214)</f>
        <v>-1.12500754275</v>
      </c>
      <c r="I214" s="12" t="n">
        <f aca="false">2^H214</f>
        <v>0.458499624451874</v>
      </c>
    </row>
    <row r="215" customFormat="false" ht="11.25" hidden="false" customHeight="false" outlineLevel="0" collapsed="false">
      <c r="A215" s="1" t="s">
        <v>478</v>
      </c>
      <c r="B215" s="13" t="s">
        <v>479</v>
      </c>
      <c r="C215" s="1" t="s">
        <v>480</v>
      </c>
      <c r="D215" s="2" t="n">
        <v>-1.103075646</v>
      </c>
      <c r="E215" s="2" t="n">
        <v>-1.200535878</v>
      </c>
      <c r="F215" s="2" t="n">
        <v>-1.071182244</v>
      </c>
      <c r="G215" s="2" t="n">
        <v>-0.654004886</v>
      </c>
      <c r="H215" s="12" t="n">
        <f aca="false">AVERAGE(D215:G215)</f>
        <v>-1.0071996635</v>
      </c>
      <c r="I215" s="12" t="n">
        <f aca="false">2^H215</f>
        <v>0.497511002517013</v>
      </c>
    </row>
    <row r="216" customFormat="false" ht="11.25" hidden="false" customHeight="false" outlineLevel="0" collapsed="false">
      <c r="A216" s="1" t="s">
        <v>481</v>
      </c>
      <c r="B216" s="13" t="s">
        <v>482</v>
      </c>
      <c r="C216" s="1" t="s">
        <v>483</v>
      </c>
      <c r="D216" s="2" t="n">
        <v>-1.287500225</v>
      </c>
      <c r="E216" s="2" t="n">
        <v>-1.413529583</v>
      </c>
      <c r="F216" s="2" t="n">
        <v>-1.336324336</v>
      </c>
      <c r="G216" s="2" t="n">
        <v>-1.565347232</v>
      </c>
      <c r="H216" s="12" t="n">
        <f aca="false">AVERAGE(D216:G216)</f>
        <v>-1.400675344</v>
      </c>
      <c r="I216" s="12" t="n">
        <f aca="false">2^H216</f>
        <v>0.378751801560901</v>
      </c>
    </row>
    <row r="217" customFormat="false" ht="11.25" hidden="false" customHeight="false" outlineLevel="0" collapsed="false">
      <c r="A217" s="1" t="s">
        <v>106</v>
      </c>
      <c r="B217" s="13" t="s">
        <v>484</v>
      </c>
      <c r="C217" s="1" t="s">
        <v>485</v>
      </c>
      <c r="D217" s="2" t="n">
        <v>-0.91404184</v>
      </c>
      <c r="E217" s="2" t="n">
        <v>-1.145040817</v>
      </c>
      <c r="F217" s="2" t="n">
        <v>-0.681235752</v>
      </c>
      <c r="G217" s="2" t="n">
        <v>-1.27358111</v>
      </c>
      <c r="H217" s="12" t="n">
        <f aca="false">AVERAGE(D217:G217)</f>
        <v>-1.00347487975</v>
      </c>
      <c r="I217" s="12" t="n">
        <f aca="false">2^H217</f>
        <v>0.498797147627744</v>
      </c>
    </row>
    <row r="218" customFormat="false" ht="11.25" hidden="false" customHeight="false" outlineLevel="0" collapsed="false">
      <c r="A218" s="1" t="s">
        <v>486</v>
      </c>
      <c r="B218" s="13" t="s">
        <v>487</v>
      </c>
      <c r="C218" s="1" t="s">
        <v>488</v>
      </c>
      <c r="D218" s="2" t="n">
        <v>-1.192342988</v>
      </c>
      <c r="E218" s="2" t="n">
        <v>-1.01498024</v>
      </c>
      <c r="F218" s="2" t="n">
        <v>-0.845622597</v>
      </c>
      <c r="G218" s="2" t="n">
        <v>-1.143520533</v>
      </c>
      <c r="H218" s="12" t="n">
        <f aca="false">AVERAGE(D218:G218)</f>
        <v>-1.0491165895</v>
      </c>
      <c r="I218" s="12" t="n">
        <f aca="false">2^H218</f>
        <v>0.483263992611177</v>
      </c>
    </row>
    <row r="219" customFormat="false" ht="11.25" hidden="false" customHeight="false" outlineLevel="0" collapsed="false">
      <c r="A219" s="1" t="s">
        <v>489</v>
      </c>
      <c r="B219" s="13" t="s">
        <v>490</v>
      </c>
      <c r="C219" s="1" t="s">
        <v>491</v>
      </c>
      <c r="D219" s="2" t="n">
        <v>-0.724564076</v>
      </c>
      <c r="E219" s="2" t="n">
        <v>-0.828567017</v>
      </c>
      <c r="F219" s="2" t="n">
        <v>-1.447745633</v>
      </c>
      <c r="G219" s="2" t="n">
        <v>-1.605424753</v>
      </c>
      <c r="H219" s="12" t="n">
        <f aca="false">AVERAGE(D219:G219)</f>
        <v>-1.15157536975</v>
      </c>
      <c r="I219" s="12" t="n">
        <f aca="false">2^H219</f>
        <v>0.450133433741916</v>
      </c>
    </row>
    <row r="220" customFormat="false" ht="11.25" hidden="false" customHeight="false" outlineLevel="0" collapsed="false">
      <c r="A220" s="1" t="s">
        <v>492</v>
      </c>
      <c r="B220" s="13" t="s">
        <v>493</v>
      </c>
      <c r="C220" s="1" t="s">
        <v>494</v>
      </c>
      <c r="D220" s="2" t="n">
        <v>-0.965572091</v>
      </c>
      <c r="E220" s="2" t="n">
        <v>-1.287998725</v>
      </c>
      <c r="F220" s="2" t="n">
        <v>-1.226976913</v>
      </c>
      <c r="G220" s="2" t="n">
        <v>-1.534541214</v>
      </c>
      <c r="H220" s="12" t="n">
        <f aca="false">AVERAGE(D220:G220)</f>
        <v>-1.25377223575</v>
      </c>
      <c r="I220" s="12" t="n">
        <f aca="false">2^H220</f>
        <v>0.419350291564622</v>
      </c>
    </row>
    <row r="221" customFormat="false" ht="11.25" hidden="false" customHeight="false" outlineLevel="0" collapsed="false">
      <c r="A221" s="1" t="s">
        <v>492</v>
      </c>
      <c r="B221" s="13" t="s">
        <v>495</v>
      </c>
      <c r="C221" s="1" t="s">
        <v>496</v>
      </c>
      <c r="D221" s="2" t="n">
        <v>-1.389379844</v>
      </c>
      <c r="E221" s="2" t="n">
        <v>-1.703036135</v>
      </c>
      <c r="F221" s="2" t="n">
        <v>-0.986485162</v>
      </c>
      <c r="G221" s="2" t="n">
        <v>-1.310417989</v>
      </c>
      <c r="H221" s="12" t="n">
        <f aca="false">AVERAGE(D221:G221)</f>
        <v>-1.3473297825</v>
      </c>
      <c r="I221" s="12" t="n">
        <f aca="false">2^H221</f>
        <v>0.39301879649529</v>
      </c>
    </row>
    <row r="222" customFormat="false" ht="11.25" hidden="false" customHeight="false" outlineLevel="0" collapsed="false">
      <c r="A222" s="1" t="s">
        <v>492</v>
      </c>
      <c r="B222" s="13" t="s">
        <v>497</v>
      </c>
      <c r="C222" s="1" t="s">
        <v>498</v>
      </c>
      <c r="D222" s="2" t="n">
        <v>-1.537478452</v>
      </c>
      <c r="E222" s="2" t="n">
        <v>-1.703036135</v>
      </c>
      <c r="F222" s="2" t="n">
        <v>-1.19248857</v>
      </c>
      <c r="G222" s="2" t="n">
        <v>-1.015513041</v>
      </c>
      <c r="H222" s="12" t="n">
        <f aca="false">AVERAGE(D222:G222)</f>
        <v>-1.3621290495</v>
      </c>
      <c r="I222" s="12" t="n">
        <f aca="false">2^H222</f>
        <v>0.389007789859</v>
      </c>
    </row>
    <row r="223" customFormat="false" ht="11.25" hidden="false" customHeight="false" outlineLevel="0" collapsed="false">
      <c r="A223" s="1" t="s">
        <v>121</v>
      </c>
      <c r="B223" s="13" t="s">
        <v>499</v>
      </c>
      <c r="C223" s="1" t="s">
        <v>500</v>
      </c>
      <c r="D223" s="2" t="n">
        <v>-1.255078778</v>
      </c>
      <c r="E223" s="2" t="n">
        <v>-1.381108135</v>
      </c>
      <c r="F223" s="2" t="n">
        <v>-0.867648882</v>
      </c>
      <c r="G223" s="2" t="n">
        <v>-0.746517047</v>
      </c>
      <c r="H223" s="12" t="n">
        <f aca="false">AVERAGE(D223:G223)</f>
        <v>-1.0625882105</v>
      </c>
      <c r="I223" s="12" t="n">
        <f aca="false">2^H223</f>
        <v>0.478772365942894</v>
      </c>
    </row>
    <row r="224" customFormat="false" ht="11.25" hidden="false" customHeight="false" outlineLevel="0" collapsed="false">
      <c r="A224" s="1" t="s">
        <v>501</v>
      </c>
      <c r="B224" s="13" t="s">
        <v>502</v>
      </c>
      <c r="C224" s="1" t="s">
        <v>503</v>
      </c>
      <c r="D224" s="2" t="n">
        <v>-1.132221964</v>
      </c>
      <c r="E224" s="2" t="n">
        <v>-1.065606265</v>
      </c>
      <c r="F224" s="2" t="n">
        <v>-1.2772113</v>
      </c>
      <c r="G224" s="2" t="n">
        <v>-0.841864935</v>
      </c>
      <c r="H224" s="12" t="n">
        <f aca="false">AVERAGE(D224:G224)</f>
        <v>-1.079226116</v>
      </c>
      <c r="I224" s="12" t="n">
        <f aca="false">2^H224</f>
        <v>0.473282631428801</v>
      </c>
    </row>
    <row r="225" customFormat="false" ht="11.25" hidden="false" customHeight="false" outlineLevel="0" collapsed="false">
      <c r="A225" s="1" t="s">
        <v>504</v>
      </c>
      <c r="B225" s="13" t="s">
        <v>505</v>
      </c>
      <c r="C225" s="1" t="s">
        <v>506</v>
      </c>
      <c r="D225" s="2" t="n">
        <v>-1.746931868</v>
      </c>
      <c r="E225" s="2" t="n">
        <v>-1.872961226</v>
      </c>
      <c r="F225" s="2" t="n">
        <v>-1.433049136</v>
      </c>
      <c r="G225" s="2" t="n">
        <v>-1.550026447</v>
      </c>
      <c r="H225" s="12" t="n">
        <f aca="false">AVERAGE(D225:G225)</f>
        <v>-1.65074216925</v>
      </c>
      <c r="I225" s="12" t="n">
        <f aca="false">2^H225</f>
        <v>0.318476280125333</v>
      </c>
    </row>
    <row r="226" customFormat="false" ht="11.25" hidden="false" customHeight="false" outlineLevel="0" collapsed="false">
      <c r="A226" s="1" t="s">
        <v>504</v>
      </c>
      <c r="B226" s="13" t="s">
        <v>507</v>
      </c>
      <c r="C226" s="1" t="s">
        <v>508</v>
      </c>
      <c r="D226" s="2" t="n">
        <v>-1.46152967</v>
      </c>
      <c r="E226" s="2" t="n">
        <v>-1.480643816</v>
      </c>
      <c r="F226" s="2" t="n">
        <v>-1.058471205</v>
      </c>
      <c r="G226" s="2" t="n">
        <v>-0.746517047</v>
      </c>
      <c r="H226" s="12" t="n">
        <f aca="false">AVERAGE(D226:G226)</f>
        <v>-1.1867904345</v>
      </c>
      <c r="I226" s="12" t="n">
        <f aca="false">2^H226</f>
        <v>0.439279039041933</v>
      </c>
    </row>
    <row r="227" customFormat="false" ht="11.25" hidden="false" customHeight="false" outlineLevel="0" collapsed="false">
      <c r="A227" s="1" t="s">
        <v>504</v>
      </c>
      <c r="B227" s="13" t="s">
        <v>509</v>
      </c>
      <c r="C227" s="1" t="s">
        <v>510</v>
      </c>
      <c r="D227" s="2" t="n">
        <v>-1.019011459</v>
      </c>
      <c r="E227" s="2" t="n">
        <v>-1.349399211</v>
      </c>
      <c r="F227" s="2" t="n">
        <v>-0.959391365</v>
      </c>
      <c r="G227" s="2" t="n">
        <v>-1.437967916</v>
      </c>
      <c r="H227" s="12" t="n">
        <f aca="false">AVERAGE(D227:G227)</f>
        <v>-1.19144248775</v>
      </c>
      <c r="I227" s="12" t="n">
        <f aca="false">2^H227</f>
        <v>0.437864839789529</v>
      </c>
    </row>
    <row r="228" customFormat="false" ht="11.25" hidden="false" customHeight="false" outlineLevel="0" collapsed="false">
      <c r="A228" s="1" t="s">
        <v>504</v>
      </c>
      <c r="B228" s="13" t="s">
        <v>511</v>
      </c>
      <c r="C228" s="1" t="s">
        <v>512</v>
      </c>
      <c r="D228" s="2" t="n">
        <v>-1.161969368</v>
      </c>
      <c r="E228" s="2" t="n">
        <v>-1.515409201</v>
      </c>
      <c r="F228" s="2" t="n">
        <v>-1.204076533</v>
      </c>
      <c r="G228" s="2" t="n">
        <v>-1.116039821</v>
      </c>
      <c r="H228" s="12" t="n">
        <f aca="false">AVERAGE(D228:G228)</f>
        <v>-1.24937373075</v>
      </c>
      <c r="I228" s="12" t="n">
        <f aca="false">2^H228</f>
        <v>0.420630762453963</v>
      </c>
    </row>
    <row r="229" customFormat="false" ht="11.25" hidden="false" customHeight="false" outlineLevel="0" collapsed="false">
      <c r="A229" s="1" t="s">
        <v>504</v>
      </c>
      <c r="B229" s="13" t="s">
        <v>513</v>
      </c>
      <c r="C229" s="1" t="s">
        <v>514</v>
      </c>
      <c r="D229" s="2" t="n">
        <v>-1.223369854</v>
      </c>
      <c r="E229" s="2" t="n">
        <v>-1.413529583</v>
      </c>
      <c r="F229" s="2" t="n">
        <v>-1.058471205</v>
      </c>
      <c r="G229" s="2" t="n">
        <v>-1.059456346</v>
      </c>
      <c r="H229" s="12" t="n">
        <f aca="false">AVERAGE(D229:G229)</f>
        <v>-1.188706747</v>
      </c>
      <c r="I229" s="12" t="n">
        <f aca="false">2^H229</f>
        <v>0.438695937926315</v>
      </c>
    </row>
    <row r="230" customFormat="false" ht="11.25" hidden="false" customHeight="false" outlineLevel="0" collapsed="false">
      <c r="A230" s="1" t="s">
        <v>515</v>
      </c>
      <c r="B230" s="13" t="s">
        <v>516</v>
      </c>
      <c r="C230" s="1" t="s">
        <v>517</v>
      </c>
      <c r="D230" s="2" t="n">
        <v>-0.864288851</v>
      </c>
      <c r="E230" s="2" t="n">
        <v>-1.318372345</v>
      </c>
      <c r="F230" s="2" t="n">
        <v>-0.845622597</v>
      </c>
      <c r="G230" s="2" t="n">
        <v>-1.235779112</v>
      </c>
      <c r="H230" s="12" t="n">
        <f aca="false">AVERAGE(D230:G230)</f>
        <v>-1.06601572625</v>
      </c>
      <c r="I230" s="12" t="n">
        <f aca="false">2^H230</f>
        <v>0.477636261638215</v>
      </c>
    </row>
    <row r="231" customFormat="false" ht="11.25" hidden="false" customHeight="false" outlineLevel="0" collapsed="false">
      <c r="A231" s="1" t="s">
        <v>518</v>
      </c>
      <c r="B231" s="13" t="s">
        <v>519</v>
      </c>
      <c r="C231" s="1" t="s">
        <v>520</v>
      </c>
      <c r="D231" s="2" t="n">
        <v>-0.939576908</v>
      </c>
      <c r="E231" s="2" t="n">
        <v>-1.118073634</v>
      </c>
      <c r="F231" s="2" t="n">
        <v>-0.945651321</v>
      </c>
      <c r="G231" s="2" t="n">
        <v>-1.170487716</v>
      </c>
      <c r="H231" s="12" t="n">
        <f aca="false">AVERAGE(D231:G231)</f>
        <v>-1.04344739475</v>
      </c>
      <c r="I231" s="12" t="n">
        <f aca="false">2^H231</f>
        <v>0.485166756291992</v>
      </c>
    </row>
    <row r="232" customFormat="false" ht="11.25" hidden="false" customHeight="false" outlineLevel="0" collapsed="false">
      <c r="A232" s="1" t="s">
        <v>521</v>
      </c>
      <c r="B232" s="13" t="s">
        <v>522</v>
      </c>
      <c r="C232" s="1" t="s">
        <v>523</v>
      </c>
      <c r="D232" s="2" t="n">
        <v>-1.074506521</v>
      </c>
      <c r="E232" s="2" t="n">
        <v>-1.229105004</v>
      </c>
      <c r="F232" s="2" t="n">
        <v>-0.910717563</v>
      </c>
      <c r="G232" s="2" t="n">
        <v>-1.022930505</v>
      </c>
      <c r="H232" s="12" t="n">
        <f aca="false">AVERAGE(D232:G232)</f>
        <v>-1.05931489825</v>
      </c>
      <c r="I232" s="12" t="n">
        <f aca="false">2^H232</f>
        <v>0.479859879671631</v>
      </c>
    </row>
    <row r="233" customFormat="false" ht="11.25" hidden="false" customHeight="false" outlineLevel="0" collapsed="false">
      <c r="A233" s="1" t="s">
        <v>524</v>
      </c>
      <c r="B233" s="13" t="s">
        <v>525</v>
      </c>
      <c r="C233" s="1" t="s">
        <v>526</v>
      </c>
      <c r="D233" s="2" t="n">
        <v>-1.132221964</v>
      </c>
      <c r="E233" s="2" t="n">
        <v>-1.413529583</v>
      </c>
      <c r="F233" s="2" t="n">
        <v>-0.85300212</v>
      </c>
      <c r="G233" s="2" t="n">
        <v>-1.183784525</v>
      </c>
      <c r="H233" s="12" t="n">
        <f aca="false">AVERAGE(D233:G233)</f>
        <v>-1.145634548</v>
      </c>
      <c r="I233" s="12" t="n">
        <f aca="false">2^H233</f>
        <v>0.451990843590485</v>
      </c>
    </row>
    <row r="234" customFormat="false" ht="11.25" hidden="false" customHeight="false" outlineLevel="0" collapsed="false">
      <c r="A234" s="1" t="s">
        <v>524</v>
      </c>
      <c r="B234" s="13" t="s">
        <v>527</v>
      </c>
      <c r="C234" s="1" t="s">
        <v>528</v>
      </c>
      <c r="D234" s="2" t="n">
        <v>-1.287500225</v>
      </c>
      <c r="E234" s="2" t="n">
        <v>-1.413529583</v>
      </c>
      <c r="F234" s="2" t="n">
        <v>-0.882148438</v>
      </c>
      <c r="G234" s="2" t="n">
        <v>-0.977842569</v>
      </c>
      <c r="H234" s="12" t="n">
        <f aca="false">AVERAGE(D234:G234)</f>
        <v>-1.14025520375</v>
      </c>
      <c r="I234" s="12" t="n">
        <f aca="false">2^H234</f>
        <v>0.45367931751982</v>
      </c>
    </row>
    <row r="235" customFormat="false" ht="11.25" hidden="false" customHeight="false" outlineLevel="0" collapsed="false">
      <c r="A235" s="1" t="s">
        <v>524</v>
      </c>
      <c r="B235" s="13" t="s">
        <v>529</v>
      </c>
      <c r="C235" s="1" t="s">
        <v>530</v>
      </c>
      <c r="D235" s="2" t="n">
        <v>-1.019011459</v>
      </c>
      <c r="E235" s="2" t="n">
        <v>-1.145040817</v>
      </c>
      <c r="F235" s="2" t="n">
        <v>-1.523694414</v>
      </c>
      <c r="G235" s="2" t="n">
        <v>-1.710220953</v>
      </c>
      <c r="H235" s="12" t="n">
        <f aca="false">AVERAGE(D235:G235)</f>
        <v>-1.34949191075</v>
      </c>
      <c r="I235" s="12" t="n">
        <f aca="false">2^H235</f>
        <v>0.392430230940836</v>
      </c>
    </row>
    <row r="236" customFormat="false" ht="11.25" hidden="false" customHeight="false" outlineLevel="0" collapsed="false">
      <c r="A236" s="1" t="s">
        <v>524</v>
      </c>
      <c r="B236" s="13" t="s">
        <v>531</v>
      </c>
      <c r="C236" s="1" t="s">
        <v>532</v>
      </c>
      <c r="D236" s="2" t="n">
        <v>-1.132221964</v>
      </c>
      <c r="E236" s="2" t="n">
        <v>-1.200535878</v>
      </c>
      <c r="F236" s="2" t="n">
        <v>-0.761854231</v>
      </c>
      <c r="G236" s="2" t="n">
        <v>-0.977842569</v>
      </c>
      <c r="H236" s="12" t="n">
        <f aca="false">AVERAGE(D236:G236)</f>
        <v>-1.0181136605</v>
      </c>
      <c r="I236" s="12" t="n">
        <f aca="false">2^H236</f>
        <v>0.493761528951044</v>
      </c>
    </row>
    <row r="237" customFormat="false" ht="11.25" hidden="false" customHeight="false" outlineLevel="0" collapsed="false">
      <c r="A237" s="1" t="s">
        <v>524</v>
      </c>
      <c r="B237" s="13" t="s">
        <v>533</v>
      </c>
      <c r="C237" s="1" t="s">
        <v>534</v>
      </c>
      <c r="D237" s="2" t="n">
        <v>-1.192342988</v>
      </c>
      <c r="E237" s="2" t="n">
        <v>-1.381108135</v>
      </c>
      <c r="F237" s="2" t="n">
        <v>-1.083782269</v>
      </c>
      <c r="G237" s="2" t="n">
        <v>-1.116039821</v>
      </c>
      <c r="H237" s="12" t="n">
        <f aca="false">AVERAGE(D237:G237)</f>
        <v>-1.19331830325</v>
      </c>
      <c r="I237" s="12" t="n">
        <f aca="false">2^H237</f>
        <v>0.437295890778965</v>
      </c>
    </row>
    <row r="238" customFormat="false" ht="11.25" hidden="false" customHeight="false" outlineLevel="0" collapsed="false">
      <c r="A238" s="1" t="s">
        <v>535</v>
      </c>
      <c r="B238" s="13" t="s">
        <v>536</v>
      </c>
      <c r="C238" s="1" t="s">
        <v>537</v>
      </c>
      <c r="D238" s="2" t="n">
        <v>-0.638407384</v>
      </c>
      <c r="E238" s="2" t="n">
        <v>-0.966070541</v>
      </c>
      <c r="F238" s="2" t="n">
        <v>-0.931779159</v>
      </c>
      <c r="G238" s="2" t="n">
        <v>-2.080936053</v>
      </c>
      <c r="H238" s="12" t="n">
        <f aca="false">AVERAGE(D238:G238)</f>
        <v>-1.15429828425</v>
      </c>
      <c r="I238" s="12" t="n">
        <f aca="false">2^H238</f>
        <v>0.449284661902482</v>
      </c>
    </row>
    <row r="239" customFormat="false" ht="11.25" hidden="false" customHeight="false" outlineLevel="0" collapsed="false">
      <c r="A239" s="1" t="s">
        <v>535</v>
      </c>
      <c r="B239" s="13" t="s">
        <v>538</v>
      </c>
      <c r="C239" s="1" t="s">
        <v>539</v>
      </c>
      <c r="D239" s="2" t="n">
        <v>-0.617648844</v>
      </c>
      <c r="E239" s="2" t="n">
        <v>-0.966070541</v>
      </c>
      <c r="F239" s="2" t="n">
        <v>-0.938731914</v>
      </c>
      <c r="G239" s="2" t="n">
        <v>-1.687063144</v>
      </c>
      <c r="H239" s="12" t="n">
        <f aca="false">AVERAGE(D239:G239)</f>
        <v>-1.05237861075</v>
      </c>
      <c r="I239" s="12" t="n">
        <f aca="false">2^H239</f>
        <v>0.482172537713747</v>
      </c>
    </row>
    <row r="240" customFormat="false" ht="11.25" hidden="false" customHeight="false" outlineLevel="0" collapsed="false">
      <c r="A240" s="1" t="s">
        <v>535</v>
      </c>
      <c r="B240" s="13" t="s">
        <v>540</v>
      </c>
      <c r="C240" s="1" t="s">
        <v>541</v>
      </c>
      <c r="D240" s="2" t="n">
        <v>-1.161969368</v>
      </c>
      <c r="E240" s="2" t="n">
        <v>-1.349399211</v>
      </c>
      <c r="F240" s="2" t="n">
        <v>-0.325755105</v>
      </c>
      <c r="G240" s="2" t="n">
        <v>-1.481689382</v>
      </c>
      <c r="H240" s="12" t="n">
        <f aca="false">AVERAGE(D240:G240)</f>
        <v>-1.0797032665</v>
      </c>
      <c r="I240" s="12" t="n">
        <f aca="false">2^H240</f>
        <v>0.473126125932191</v>
      </c>
    </row>
    <row r="241" customFormat="false" ht="11.25" hidden="false" customHeight="false" outlineLevel="0" collapsed="false">
      <c r="A241" s="1" t="s">
        <v>535</v>
      </c>
      <c r="B241" s="13" t="s">
        <v>542</v>
      </c>
      <c r="C241" s="1" t="s">
        <v>543</v>
      </c>
      <c r="D241" s="2" t="n">
        <v>-0.992044277</v>
      </c>
      <c r="E241" s="2" t="n">
        <v>-1.287998725</v>
      </c>
      <c r="F241" s="2" t="n">
        <v>-0.569209139</v>
      </c>
      <c r="G241" s="2" t="n">
        <v>-1.459994333</v>
      </c>
      <c r="H241" s="12" t="n">
        <f aca="false">AVERAGE(D241:G241)</f>
        <v>-1.0773116185</v>
      </c>
      <c r="I241" s="12" t="n">
        <f aca="false">2^H241</f>
        <v>0.473911107901115</v>
      </c>
    </row>
    <row r="242" customFormat="false" ht="11.25" hidden="false" customHeight="false" outlineLevel="0" collapsed="false">
      <c r="A242" s="1" t="s">
        <v>535</v>
      </c>
      <c r="B242" s="13" t="s">
        <v>544</v>
      </c>
      <c r="C242" s="1" t="s">
        <v>545</v>
      </c>
      <c r="D242" s="2" t="n">
        <v>-1.192342988</v>
      </c>
      <c r="E242" s="2" t="n">
        <v>-1.413529583</v>
      </c>
      <c r="F242" s="2" t="n">
        <v>-0.336324336</v>
      </c>
      <c r="G242" s="2" t="n">
        <v>-1.465448757</v>
      </c>
      <c r="H242" s="12" t="n">
        <f aca="false">AVERAGE(D242:G242)</f>
        <v>-1.101911416</v>
      </c>
      <c r="I242" s="12" t="n">
        <f aca="false">2^H242</f>
        <v>0.46589882077699</v>
      </c>
    </row>
    <row r="243" customFormat="false" ht="11.25" hidden="false" customHeight="false" outlineLevel="0" collapsed="false">
      <c r="A243" s="1" t="s">
        <v>535</v>
      </c>
      <c r="B243" s="13" t="s">
        <v>546</v>
      </c>
      <c r="C243" s="1" t="s">
        <v>547</v>
      </c>
      <c r="D243" s="2" t="n">
        <v>-0.702537659</v>
      </c>
      <c r="E243" s="2" t="n">
        <v>-1.200535878</v>
      </c>
      <c r="F243" s="2" t="n">
        <v>-1.298988221</v>
      </c>
      <c r="G243" s="2" t="n">
        <v>-1.923394838</v>
      </c>
      <c r="H243" s="12" t="n">
        <f aca="false">AVERAGE(D243:G243)</f>
        <v>-1.281364149</v>
      </c>
      <c r="I243" s="12" t="n">
        <f aca="false">2^H243</f>
        <v>0.411406316936424</v>
      </c>
    </row>
    <row r="244" customFormat="false" ht="11.25" hidden="false" customHeight="false" outlineLevel="0" collapsed="false">
      <c r="A244" s="1" t="s">
        <v>535</v>
      </c>
      <c r="B244" s="13" t="s">
        <v>548</v>
      </c>
      <c r="C244" s="1" t="s">
        <v>549</v>
      </c>
      <c r="D244" s="2" t="n">
        <v>-1.019011459</v>
      </c>
      <c r="E244" s="2" t="n">
        <v>-1.258251321</v>
      </c>
      <c r="F244" s="2" t="n">
        <v>-0.647683225</v>
      </c>
      <c r="G244" s="2" t="n">
        <v>-1.644418847</v>
      </c>
      <c r="H244" s="12" t="n">
        <f aca="false">AVERAGE(D244:G244)</f>
        <v>-1.142341213</v>
      </c>
      <c r="I244" s="12" t="n">
        <f aca="false">2^H244</f>
        <v>0.453023811425027</v>
      </c>
    </row>
    <row r="245" customFormat="false" ht="11.25" hidden="false" customHeight="false" outlineLevel="0" collapsed="false">
      <c r="A245" s="1" t="s">
        <v>535</v>
      </c>
      <c r="B245" s="13" t="s">
        <v>550</v>
      </c>
      <c r="C245" s="1" t="s">
        <v>551</v>
      </c>
      <c r="D245" s="2" t="n">
        <v>-0.965572091</v>
      </c>
      <c r="E245" s="2" t="n">
        <v>-1.172521528</v>
      </c>
      <c r="F245" s="2" t="n">
        <v>-0.560220365</v>
      </c>
      <c r="G245" s="2" t="n">
        <v>-1.644418847</v>
      </c>
      <c r="H245" s="12" t="n">
        <f aca="false">AVERAGE(D245:G245)</f>
        <v>-1.08568320775</v>
      </c>
      <c r="I245" s="12" t="n">
        <f aca="false">2^H245</f>
        <v>0.471169086624182</v>
      </c>
    </row>
    <row r="246" customFormat="false" ht="11.25" hidden="false" customHeight="false" outlineLevel="0" collapsed="false">
      <c r="A246" s="1" t="s">
        <v>552</v>
      </c>
      <c r="B246" s="13" t="s">
        <v>553</v>
      </c>
      <c r="C246" s="1" t="s">
        <v>554</v>
      </c>
      <c r="D246" s="2" t="n">
        <v>-0.617648844</v>
      </c>
      <c r="E246" s="2" t="n">
        <v>-1.118073634</v>
      </c>
      <c r="F246" s="2" t="n">
        <v>-1.309754642</v>
      </c>
      <c r="G246" s="2" t="n">
        <v>-1.57547144</v>
      </c>
      <c r="H246" s="12" t="n">
        <f aca="false">AVERAGE(D246:G246)</f>
        <v>-1.15523714</v>
      </c>
      <c r="I246" s="12" t="n">
        <f aca="false">2^H246</f>
        <v>0.448992378186757</v>
      </c>
    </row>
    <row r="247" customFormat="false" ht="11.25" hidden="false" customHeight="false" outlineLevel="0" collapsed="false">
      <c r="A247" s="1" t="s">
        <v>555</v>
      </c>
      <c r="B247" s="13" t="s">
        <v>556</v>
      </c>
      <c r="C247" s="1" t="s">
        <v>557</v>
      </c>
      <c r="D247" s="2" t="n">
        <v>-1.161969368</v>
      </c>
      <c r="E247" s="2" t="n">
        <v>-1.413529583</v>
      </c>
      <c r="F247" s="2" t="n">
        <v>-0.903628145</v>
      </c>
      <c r="G247" s="2" t="n">
        <v>-0.954758978</v>
      </c>
      <c r="H247" s="12" t="n">
        <f aca="false">AVERAGE(D247:G247)</f>
        <v>-1.1084715185</v>
      </c>
      <c r="I247" s="12" t="n">
        <f aca="false">2^H247</f>
        <v>0.463785133769967</v>
      </c>
    </row>
    <row r="248" customFormat="false" ht="11.25" hidden="false" customHeight="false" outlineLevel="0" collapsed="false">
      <c r="A248" s="1" t="s">
        <v>558</v>
      </c>
      <c r="B248" s="13" t="s">
        <v>559</v>
      </c>
      <c r="C248" s="1" t="s">
        <v>560</v>
      </c>
      <c r="D248" s="2" t="n">
        <v>-1.103075646</v>
      </c>
      <c r="E248" s="2" t="n">
        <v>-1.349399211</v>
      </c>
      <c r="F248" s="2" t="n">
        <v>-1.341580057</v>
      </c>
      <c r="G248" s="2" t="n">
        <v>-1.518887964</v>
      </c>
      <c r="H248" s="12" t="n">
        <f aca="false">AVERAGE(D248:G248)</f>
        <v>-1.3282357195</v>
      </c>
      <c r="I248" s="12" t="n">
        <f aca="false">2^H248</f>
        <v>0.398254972620984</v>
      </c>
    </row>
    <row r="249" customFormat="false" ht="11.25" hidden="false" customHeight="false" outlineLevel="0" collapsed="false">
      <c r="A249" s="1" t="s">
        <v>558</v>
      </c>
      <c r="B249" s="13" t="s">
        <v>561</v>
      </c>
      <c r="C249" s="1" t="s">
        <v>562</v>
      </c>
      <c r="D249" s="2" t="n">
        <v>-1.019011459</v>
      </c>
      <c r="E249" s="2" t="n">
        <v>-1.258251321</v>
      </c>
      <c r="F249" s="2" t="n">
        <v>-0.792881096</v>
      </c>
      <c r="G249" s="2" t="n">
        <v>-0.939162138</v>
      </c>
      <c r="H249" s="12" t="n">
        <f aca="false">AVERAGE(D249:G249)</f>
        <v>-1.0023265035</v>
      </c>
      <c r="I249" s="12" t="n">
        <f aca="false">2^H249</f>
        <v>0.499194345107102</v>
      </c>
    </row>
    <row r="250" customFormat="false" ht="11.25" hidden="false" customHeight="false" outlineLevel="0" collapsed="false">
      <c r="A250" s="1" t="s">
        <v>558</v>
      </c>
      <c r="B250" s="13" t="s">
        <v>563</v>
      </c>
      <c r="C250" s="1" t="s">
        <v>564</v>
      </c>
      <c r="D250" s="2" t="n">
        <v>-1.161969368</v>
      </c>
      <c r="E250" s="2" t="n">
        <v>-1.625033698</v>
      </c>
      <c r="F250" s="2" t="n">
        <v>-1.341580057</v>
      </c>
      <c r="G250" s="2" t="n">
        <v>-1.544883148</v>
      </c>
      <c r="H250" s="12" t="n">
        <f aca="false">AVERAGE(D250:G250)</f>
        <v>-1.41836656775</v>
      </c>
      <c r="I250" s="12" t="n">
        <f aca="false">2^H250</f>
        <v>0.37413567220734</v>
      </c>
    </row>
    <row r="251" customFormat="false" ht="11.25" hidden="false" customHeight="false" outlineLevel="0" collapsed="false">
      <c r="A251" s="1" t="s">
        <v>156</v>
      </c>
      <c r="B251" s="13" t="s">
        <v>565</v>
      </c>
      <c r="C251" s="1" t="s">
        <v>566</v>
      </c>
      <c r="D251" s="2" t="n">
        <v>-1.42500372</v>
      </c>
      <c r="E251" s="2" t="n">
        <v>-1.551033077</v>
      </c>
      <c r="F251" s="2" t="n">
        <v>-1.336324336</v>
      </c>
      <c r="G251" s="2" t="n">
        <v>-1.605424753</v>
      </c>
      <c r="H251" s="12" t="n">
        <f aca="false">AVERAGE(D251:G251)</f>
        <v>-1.4794464715</v>
      </c>
      <c r="I251" s="12" t="n">
        <f aca="false">2^H251</f>
        <v>0.358626382204747</v>
      </c>
    </row>
    <row r="252" customFormat="false" ht="11.25" hidden="false" customHeight="false" outlineLevel="0" collapsed="false">
      <c r="A252" s="1" t="s">
        <v>156</v>
      </c>
      <c r="B252" s="13" t="s">
        <v>567</v>
      </c>
      <c r="C252" s="1" t="s">
        <v>568</v>
      </c>
      <c r="D252" s="2" t="n">
        <v>-1.103075646</v>
      </c>
      <c r="E252" s="2" t="n">
        <v>-1.349399211</v>
      </c>
      <c r="F252" s="2" t="n">
        <v>-1.120935234</v>
      </c>
      <c r="G252" s="2" t="n">
        <v>-0.833452703</v>
      </c>
      <c r="H252" s="12" t="n">
        <f aca="false">AVERAGE(D252:G252)</f>
        <v>-1.1017156985</v>
      </c>
      <c r="I252" s="12" t="n">
        <f aca="false">2^H252</f>
        <v>0.46596202937981</v>
      </c>
    </row>
    <row r="253" customFormat="false" ht="11.25" hidden="false" customHeight="false" outlineLevel="0" collapsed="false">
      <c r="A253" s="1" t="s">
        <v>162</v>
      </c>
      <c r="B253" s="13" t="s">
        <v>569</v>
      </c>
      <c r="C253" s="1" t="s">
        <v>570</v>
      </c>
      <c r="D253" s="2" t="n">
        <v>-1.389379844</v>
      </c>
      <c r="E253" s="2" t="n">
        <v>-1.551033077</v>
      </c>
      <c r="F253" s="2" t="n">
        <v>-1.083782269</v>
      </c>
      <c r="G253" s="2" t="n">
        <v>-1.346337527</v>
      </c>
      <c r="H253" s="12" t="n">
        <f aca="false">AVERAGE(D253:G253)</f>
        <v>-1.34263317925</v>
      </c>
      <c r="I253" s="12" t="n">
        <f aca="false">2^H253</f>
        <v>0.394300329388572</v>
      </c>
    </row>
    <row r="254" customFormat="false" ht="11.25" hidden="false" customHeight="false" outlineLevel="0" collapsed="false">
      <c r="A254" s="1" t="s">
        <v>162</v>
      </c>
      <c r="B254" s="13" t="s">
        <v>571</v>
      </c>
      <c r="C254" s="1" t="s">
        <v>572</v>
      </c>
      <c r="D254" s="2" t="n">
        <v>-1.320667057</v>
      </c>
      <c r="E254" s="2" t="n">
        <v>-1.480643816</v>
      </c>
      <c r="F254" s="2" t="n">
        <v>-0.966212625</v>
      </c>
      <c r="G254" s="2" t="n">
        <v>-1.746517047</v>
      </c>
      <c r="H254" s="12" t="n">
        <f aca="false">AVERAGE(D254:G254)</f>
        <v>-1.37851013625</v>
      </c>
      <c r="I254" s="12" t="n">
        <f aca="false">2^H254</f>
        <v>0.384615781043452</v>
      </c>
    </row>
    <row r="255" customFormat="false" ht="11.25" hidden="false" customHeight="false" outlineLevel="0" collapsed="false">
      <c r="A255" s="1" t="s">
        <v>162</v>
      </c>
      <c r="B255" s="13" t="s">
        <v>573</v>
      </c>
      <c r="C255" s="1" t="s">
        <v>574</v>
      </c>
      <c r="D255" s="2" t="n">
        <v>-0.864288851</v>
      </c>
      <c r="E255" s="2" t="n">
        <v>-1.118073634</v>
      </c>
      <c r="F255" s="2" t="n">
        <v>-1.045647176</v>
      </c>
      <c r="G255" s="2" t="n">
        <v>-1.022930505</v>
      </c>
      <c r="H255" s="12" t="n">
        <f aca="false">AVERAGE(D255:G255)</f>
        <v>-1.0127350415</v>
      </c>
      <c r="I255" s="12" t="n">
        <f aca="false">2^H255</f>
        <v>0.495605793873998</v>
      </c>
    </row>
    <row r="256" customFormat="false" ht="11.25" hidden="false" customHeight="false" outlineLevel="0" collapsed="false">
      <c r="A256" s="1" t="s">
        <v>162</v>
      </c>
      <c r="B256" s="13" t="s">
        <v>575</v>
      </c>
      <c r="C256" s="1" t="s">
        <v>576</v>
      </c>
      <c r="D256" s="2" t="n">
        <v>-1.255078778</v>
      </c>
      <c r="E256" s="2" t="n">
        <v>-1.381108135</v>
      </c>
      <c r="F256" s="2" t="n">
        <v>-1.16902962</v>
      </c>
      <c r="G256" s="2" t="n">
        <v>-1.000562625</v>
      </c>
      <c r="H256" s="12" t="n">
        <f aca="false">AVERAGE(D256:G256)</f>
        <v>-1.2014447895</v>
      </c>
      <c r="I256" s="12" t="n">
        <f aca="false">2^H256</f>
        <v>0.434839592644677</v>
      </c>
    </row>
    <row r="257" customFormat="false" ht="11.25" hidden="false" customHeight="false" outlineLevel="0" collapsed="false">
      <c r="A257" s="1" t="s">
        <v>162</v>
      </c>
      <c r="B257" s="13" t="s">
        <v>577</v>
      </c>
      <c r="C257" s="1" t="s">
        <v>578</v>
      </c>
      <c r="D257" s="2" t="n">
        <v>-1.103075646</v>
      </c>
      <c r="E257" s="2" t="n">
        <v>-1.381108135</v>
      </c>
      <c r="F257" s="2" t="n">
        <v>-1.026194833</v>
      </c>
      <c r="G257" s="2" t="n">
        <v>-0.970189004</v>
      </c>
      <c r="H257" s="12" t="n">
        <f aca="false">AVERAGE(D257:G257)</f>
        <v>-1.1201419045</v>
      </c>
      <c r="I257" s="12" t="n">
        <f aca="false">2^H257</f>
        <v>0.460048572385427</v>
      </c>
    </row>
    <row r="258" customFormat="false" ht="11.25" hidden="false" customHeight="false" outlineLevel="0" collapsed="false">
      <c r="A258" s="1" t="s">
        <v>162</v>
      </c>
      <c r="B258" s="13" t="s">
        <v>579</v>
      </c>
      <c r="C258" s="1" t="s">
        <v>580</v>
      </c>
      <c r="D258" s="2" t="n">
        <v>-1.132221964</v>
      </c>
      <c r="E258" s="2" t="n">
        <v>-1.118073634</v>
      </c>
      <c r="F258" s="2" t="n">
        <v>-1.16902962</v>
      </c>
      <c r="G258" s="2" t="n">
        <v>-1.080936053</v>
      </c>
      <c r="H258" s="12" t="n">
        <f aca="false">AVERAGE(D258:G258)</f>
        <v>-1.12506531775</v>
      </c>
      <c r="I258" s="12" t="n">
        <f aca="false">2^H258</f>
        <v>0.458481263478387</v>
      </c>
    </row>
    <row r="259" customFormat="false" ht="11.25" hidden="false" customHeight="false" outlineLevel="0" collapsed="false">
      <c r="A259" s="1" t="s">
        <v>162</v>
      </c>
      <c r="B259" s="13" t="s">
        <v>581</v>
      </c>
      <c r="C259" s="1" t="s">
        <v>582</v>
      </c>
      <c r="D259" s="2" t="n">
        <v>-0.939576908</v>
      </c>
      <c r="E259" s="2" t="n">
        <v>-1.258251321</v>
      </c>
      <c r="F259" s="2" t="n">
        <v>-1.151181636</v>
      </c>
      <c r="G259" s="2" t="n">
        <v>-1.352238123</v>
      </c>
      <c r="H259" s="12" t="n">
        <f aca="false">AVERAGE(D259:G259)</f>
        <v>-1.175311997</v>
      </c>
      <c r="I259" s="12" t="n">
        <f aca="false">2^H259</f>
        <v>0.442787991935524</v>
      </c>
    </row>
    <row r="260" customFormat="false" ht="11.25" hidden="false" customHeight="false" outlineLevel="0" collapsed="false">
      <c r="A260" s="1" t="s">
        <v>162</v>
      </c>
      <c r="B260" s="13" t="s">
        <v>583</v>
      </c>
      <c r="C260" s="1" t="s">
        <v>584</v>
      </c>
      <c r="D260" s="2" t="n">
        <v>-0.992044277</v>
      </c>
      <c r="E260" s="2" t="n">
        <v>-1.258251321</v>
      </c>
      <c r="F260" s="2" t="n">
        <v>-1.102478346</v>
      </c>
      <c r="G260" s="2" t="n">
        <v>-1.088025471</v>
      </c>
      <c r="H260" s="12" t="n">
        <f aca="false">AVERAGE(D260:G260)</f>
        <v>-1.11019985375</v>
      </c>
      <c r="I260" s="12" t="n">
        <f aca="false">2^H260</f>
        <v>0.46322985616543</v>
      </c>
    </row>
    <row r="261" customFormat="false" ht="11.25" hidden="false" customHeight="false" outlineLevel="0" collapsed="false">
      <c r="A261" s="1" t="s">
        <v>162</v>
      </c>
      <c r="B261" s="13" t="s">
        <v>585</v>
      </c>
      <c r="C261" s="1" t="s">
        <v>586</v>
      </c>
      <c r="D261" s="2" t="n">
        <v>-1.255078778</v>
      </c>
      <c r="E261" s="2" t="n">
        <v>-1.287998725</v>
      </c>
      <c r="F261" s="2" t="n">
        <v>-0.973001946</v>
      </c>
      <c r="G261" s="2" t="n">
        <v>-0.781922349</v>
      </c>
      <c r="H261" s="12" t="n">
        <f aca="false">AVERAGE(D261:G261)</f>
        <v>-1.0745004495</v>
      </c>
      <c r="I261" s="12" t="n">
        <f aca="false">2^H261</f>
        <v>0.474835449494985</v>
      </c>
    </row>
    <row r="262" customFormat="false" ht="11.25" hidden="false" customHeight="false" outlineLevel="0" collapsed="false">
      <c r="A262" s="1" t="s">
        <v>162</v>
      </c>
      <c r="B262" s="13" t="s">
        <v>587</v>
      </c>
      <c r="C262" s="1" t="s">
        <v>588</v>
      </c>
      <c r="D262" s="2" t="n">
        <v>-0.864288851</v>
      </c>
      <c r="E262" s="2" t="n">
        <v>-1.229105004</v>
      </c>
      <c r="F262" s="2" t="n">
        <v>-1.013079346</v>
      </c>
      <c r="G262" s="2" t="n">
        <v>-1.052224783</v>
      </c>
      <c r="H262" s="12" t="n">
        <f aca="false">AVERAGE(D262:G262)</f>
        <v>-1.039674496</v>
      </c>
      <c r="I262" s="12" t="n">
        <f aca="false">2^H262</f>
        <v>0.486437212350157</v>
      </c>
    </row>
    <row r="263" customFormat="false" ht="11.25" hidden="false" customHeight="false" outlineLevel="0" collapsed="false">
      <c r="A263" s="1" t="s">
        <v>173</v>
      </c>
      <c r="B263" s="13" t="s">
        <v>589</v>
      </c>
      <c r="C263" s="1" t="s">
        <v>590</v>
      </c>
      <c r="D263" s="2" t="n">
        <v>-1.192342988</v>
      </c>
      <c r="E263" s="2" t="n">
        <v>-1.258251321</v>
      </c>
      <c r="F263" s="2" t="n">
        <v>-0.874916876</v>
      </c>
      <c r="G263" s="2" t="n">
        <v>-0.954758978</v>
      </c>
      <c r="H263" s="12" t="n">
        <f aca="false">AVERAGE(D263:G263)</f>
        <v>-1.07006754075</v>
      </c>
      <c r="I263" s="12" t="n">
        <f aca="false">2^H263</f>
        <v>0.476296700345893</v>
      </c>
    </row>
    <row r="264" customFormat="false" ht="11.25" hidden="false" customHeight="false" outlineLevel="0" collapsed="false">
      <c r="A264" s="1" t="s">
        <v>173</v>
      </c>
      <c r="B264" s="13" t="s">
        <v>591</v>
      </c>
      <c r="C264" s="1" t="s">
        <v>592</v>
      </c>
      <c r="D264" s="2" t="n">
        <v>-0.769651924</v>
      </c>
      <c r="E264" s="2" t="n">
        <v>-1.172521528</v>
      </c>
      <c r="F264" s="2" t="n">
        <v>-1.013079346</v>
      </c>
      <c r="G264" s="2" t="n">
        <v>-1.088025471</v>
      </c>
      <c r="H264" s="12" t="n">
        <f aca="false">AVERAGE(D264:G264)</f>
        <v>-1.01081956725</v>
      </c>
      <c r="I264" s="12" t="n">
        <f aca="false">2^H264</f>
        <v>0.496264249470791</v>
      </c>
    </row>
    <row r="265" customFormat="false" ht="11.25" hidden="false" customHeight="false" outlineLevel="0" collapsed="false">
      <c r="A265" s="1" t="s">
        <v>185</v>
      </c>
      <c r="B265" s="13" t="s">
        <v>593</v>
      </c>
      <c r="C265" s="1" t="s">
        <v>594</v>
      </c>
      <c r="D265" s="2" t="n">
        <v>-2.746931868</v>
      </c>
      <c r="E265" s="2" t="n">
        <v>-3.065606265</v>
      </c>
      <c r="F265" s="2" t="n">
        <v>-2.843771759</v>
      </c>
      <c r="G265" s="2" t="n">
        <v>-2.180471715</v>
      </c>
      <c r="H265" s="12" t="n">
        <f aca="false">AVERAGE(D265:G265)</f>
        <v>-2.70919540175</v>
      </c>
      <c r="I265" s="12" t="n">
        <f aca="false">2^H265</f>
        <v>0.152915292559467</v>
      </c>
    </row>
    <row r="266" customFormat="false" ht="11.25" hidden="false" customHeight="false" outlineLevel="0" collapsed="false">
      <c r="A266" s="1" t="s">
        <v>185</v>
      </c>
      <c r="B266" s="13" t="s">
        <v>595</v>
      </c>
      <c r="C266" s="1" t="s">
        <v>596</v>
      </c>
      <c r="D266" s="2" t="n">
        <v>-1.577006777</v>
      </c>
      <c r="E266" s="2" t="n">
        <v>-1.872961226</v>
      </c>
      <c r="F266" s="2" t="n">
        <v>-1.878537188</v>
      </c>
      <c r="G266" s="2" t="n">
        <v>-1.524124608</v>
      </c>
      <c r="H266" s="12" t="n">
        <f aca="false">AVERAGE(D266:G266)</f>
        <v>-1.71315744975</v>
      </c>
      <c r="I266" s="12" t="n">
        <f aca="false">2^H266</f>
        <v>0.304991840207853</v>
      </c>
    </row>
    <row r="267" customFormat="false" ht="11.25" hidden="false" customHeight="false" outlineLevel="0" collapsed="false">
      <c r="A267" s="1" t="s">
        <v>222</v>
      </c>
      <c r="B267" s="13" t="s">
        <v>597</v>
      </c>
      <c r="C267" s="1" t="s">
        <v>598</v>
      </c>
      <c r="D267" s="2" t="n">
        <v>-1.161969368</v>
      </c>
      <c r="E267" s="2" t="n">
        <v>-1.200535878</v>
      </c>
      <c r="F267" s="2" t="n">
        <v>-0.867648882</v>
      </c>
      <c r="G267" s="2" t="n">
        <v>-1.177151439</v>
      </c>
      <c r="H267" s="12" t="n">
        <f aca="false">AVERAGE(D267:G267)</f>
        <v>-1.10182639175</v>
      </c>
      <c r="I267" s="12" t="n">
        <f aca="false">2^H267</f>
        <v>0.465926279015901</v>
      </c>
    </row>
    <row r="268" customFormat="false" ht="11.25" hidden="false" customHeight="false" outlineLevel="0" collapsed="false">
      <c r="A268" s="1" t="s">
        <v>222</v>
      </c>
      <c r="B268" s="13" t="s">
        <v>599</v>
      </c>
      <c r="C268" s="1" t="s">
        <v>600</v>
      </c>
      <c r="D268" s="2" t="n">
        <v>-1.792735515</v>
      </c>
      <c r="E268" s="2" t="n">
        <v>-1.918764872</v>
      </c>
      <c r="F268" s="2" t="n">
        <v>-2.111736378</v>
      </c>
      <c r="G268" s="2" t="n">
        <v>-2.412779675</v>
      </c>
      <c r="H268" s="12" t="n">
        <f aca="false">AVERAGE(D268:G268)</f>
        <v>-2.05900411</v>
      </c>
      <c r="I268" s="12" t="n">
        <f aca="false">2^H268</f>
        <v>0.239981631590703</v>
      </c>
    </row>
    <row r="269" customFormat="false" ht="11.25" hidden="false" customHeight="false" outlineLevel="0" collapsed="false">
      <c r="A269" s="1" t="s">
        <v>231</v>
      </c>
      <c r="B269" s="13" t="s">
        <v>601</v>
      </c>
      <c r="C269" s="1" t="s">
        <v>602</v>
      </c>
      <c r="D269" s="2" t="n">
        <v>-1.132221964</v>
      </c>
      <c r="E269" s="2" t="n">
        <v>-1.200535878</v>
      </c>
      <c r="F269" s="2" t="n">
        <v>-1.064840723</v>
      </c>
      <c r="G269" s="2" t="n">
        <v>-1.261090177</v>
      </c>
      <c r="H269" s="12" t="n">
        <f aca="false">AVERAGE(D269:G269)</f>
        <v>-1.1646721855</v>
      </c>
      <c r="I269" s="12" t="n">
        <f aca="false">2^H269</f>
        <v>0.446065604871185</v>
      </c>
    </row>
    <row r="270" customFormat="false" ht="11.25" hidden="false" customHeight="false" outlineLevel="0" collapsed="false">
      <c r="A270" s="1" t="s">
        <v>603</v>
      </c>
      <c r="B270" s="13" t="s">
        <v>604</v>
      </c>
      <c r="C270" s="1" t="s">
        <v>605</v>
      </c>
      <c r="D270" s="2" t="n">
        <v>-0.816194465</v>
      </c>
      <c r="E270" s="2" t="n">
        <v>-1.229105004</v>
      </c>
      <c r="F270" s="2" t="n">
        <v>-0.979759305</v>
      </c>
      <c r="G270" s="2" t="n">
        <v>-1.157067213</v>
      </c>
      <c r="H270" s="12" t="n">
        <f aca="false">AVERAGE(D270:G270)</f>
        <v>-1.04553149675</v>
      </c>
      <c r="I270" s="12" t="n">
        <f aca="false">2^H270</f>
        <v>0.484466395515027</v>
      </c>
    </row>
    <row r="271" customFormat="false" ht="11.25" hidden="false" customHeight="false" outlineLevel="0" collapsed="false">
      <c r="A271" s="1" t="s">
        <v>603</v>
      </c>
      <c r="B271" s="13" t="s">
        <v>606</v>
      </c>
      <c r="C271" s="1" t="s">
        <v>607</v>
      </c>
      <c r="D271" s="2" t="n">
        <v>-0.965572091</v>
      </c>
      <c r="E271" s="2" t="n">
        <v>-1.200535878</v>
      </c>
      <c r="F271" s="2" t="n">
        <v>-0.457460778</v>
      </c>
      <c r="G271" s="2" t="n">
        <v>-1.550026447</v>
      </c>
      <c r="H271" s="12" t="n">
        <f aca="false">AVERAGE(D271:G271)</f>
        <v>-1.0433987985</v>
      </c>
      <c r="I271" s="12" t="n">
        <f aca="false">2^H271</f>
        <v>0.485183099095848</v>
      </c>
    </row>
    <row r="272" customFormat="false" ht="11.25" hidden="false" customHeight="false" outlineLevel="0" collapsed="false">
      <c r="A272" s="1" t="s">
        <v>603</v>
      </c>
      <c r="B272" s="13" t="s">
        <v>608</v>
      </c>
      <c r="C272" s="1" t="s">
        <v>609</v>
      </c>
      <c r="D272" s="2" t="n">
        <v>-1.046492171</v>
      </c>
      <c r="E272" s="2" t="n">
        <v>-1.349399211</v>
      </c>
      <c r="F272" s="2" t="n">
        <v>-1.163104792</v>
      </c>
      <c r="G272" s="2" t="n">
        <v>-0.970189004</v>
      </c>
      <c r="H272" s="12" t="n">
        <f aca="false">AVERAGE(D272:G272)</f>
        <v>-1.1322962945</v>
      </c>
      <c r="I272" s="12" t="n">
        <f aca="false">2^H272</f>
        <v>0.456189044507116</v>
      </c>
    </row>
    <row r="273" customFormat="false" ht="11.25" hidden="false" customHeight="false" outlineLevel="0" collapsed="false">
      <c r="A273" s="1" t="s">
        <v>252</v>
      </c>
      <c r="B273" s="13" t="s">
        <v>610</v>
      </c>
      <c r="C273" s="1" t="s">
        <v>611</v>
      </c>
      <c r="D273" s="2" t="n">
        <v>-0.840041183</v>
      </c>
      <c r="E273" s="2" t="n">
        <v>-1.040071197</v>
      </c>
      <c r="F273" s="2" t="n">
        <v>-1.077496012</v>
      </c>
      <c r="G273" s="2" t="n">
        <v>-1.210016041</v>
      </c>
      <c r="H273" s="12" t="n">
        <f aca="false">AVERAGE(D273:G273)</f>
        <v>-1.04190610825</v>
      </c>
      <c r="I273" s="12" t="n">
        <f aca="false">2^H273</f>
        <v>0.485685355534632</v>
      </c>
    </row>
    <row r="274" customFormat="false" ht="11.25" hidden="false" customHeight="false" outlineLevel="0" collapsed="false">
      <c r="A274" s="1" t="s">
        <v>252</v>
      </c>
      <c r="B274" s="13" t="s">
        <v>612</v>
      </c>
      <c r="C274" s="1" t="s">
        <v>613</v>
      </c>
      <c r="D274" s="2" t="n">
        <v>-1.074506521</v>
      </c>
      <c r="E274" s="2" t="n">
        <v>-1.287998725</v>
      </c>
      <c r="F274" s="2" t="n">
        <v>-1.077496012</v>
      </c>
      <c r="G274" s="2" t="n">
        <v>-0.816479641</v>
      </c>
      <c r="H274" s="12" t="n">
        <f aca="false">AVERAGE(D274:G274)</f>
        <v>-1.06412022475</v>
      </c>
      <c r="I274" s="12" t="n">
        <f aca="false">2^H274</f>
        <v>0.478264221979294</v>
      </c>
    </row>
    <row r="275" customFormat="false" ht="11.25" hidden="false" customHeight="false" outlineLevel="0" collapsed="false">
      <c r="A275" s="1" t="s">
        <v>278</v>
      </c>
      <c r="B275" s="13" t="s">
        <v>614</v>
      </c>
      <c r="C275" s="1" t="s">
        <v>615</v>
      </c>
      <c r="D275" s="2" t="n">
        <v>-0.992044277</v>
      </c>
      <c r="E275" s="2" t="n">
        <v>-1.200535878</v>
      </c>
      <c r="F275" s="2" t="n">
        <v>-0.945651321</v>
      </c>
      <c r="G275" s="2" t="n">
        <v>-1.143520533</v>
      </c>
      <c r="H275" s="12" t="n">
        <f aca="false">AVERAGE(D275:G275)</f>
        <v>-1.07043800225</v>
      </c>
      <c r="I275" s="12" t="n">
        <f aca="false">2^H275</f>
        <v>0.476174410511765</v>
      </c>
    </row>
    <row r="276" customFormat="false" ht="11.25" hidden="false" customHeight="false" outlineLevel="0" collapsed="false">
      <c r="A276" s="1" t="s">
        <v>278</v>
      </c>
      <c r="B276" s="13" t="s">
        <v>616</v>
      </c>
      <c r="C276" s="1" t="s">
        <v>617</v>
      </c>
      <c r="D276" s="2" t="n">
        <v>-0.746931868</v>
      </c>
      <c r="E276" s="2" t="n">
        <v>-1.287998725</v>
      </c>
      <c r="F276" s="2" t="n">
        <v>-1.145182901</v>
      </c>
      <c r="G276" s="2" t="n">
        <v>-1.210016041</v>
      </c>
      <c r="H276" s="12" t="n">
        <f aca="false">AVERAGE(D276:G276)</f>
        <v>-1.09753238375</v>
      </c>
      <c r="I276" s="12" t="n">
        <f aca="false">2^H276</f>
        <v>0.467315118290323</v>
      </c>
    </row>
    <row r="277" customFormat="false" ht="11.25" hidden="false" customHeight="false" outlineLevel="0" collapsed="false">
      <c r="A277" s="1" t="s">
        <v>283</v>
      </c>
      <c r="B277" s="13" t="s">
        <v>618</v>
      </c>
      <c r="C277" s="1" t="s">
        <v>619</v>
      </c>
      <c r="D277" s="2" t="n">
        <v>-1.46152967</v>
      </c>
      <c r="E277" s="2" t="n">
        <v>-1.381108135</v>
      </c>
      <c r="F277" s="2" t="n">
        <v>-1.186659497</v>
      </c>
      <c r="G277" s="2" t="n">
        <v>-0.96249462</v>
      </c>
      <c r="H277" s="12" t="n">
        <f aca="false">AVERAGE(D277:G277)</f>
        <v>-1.2479479805</v>
      </c>
      <c r="I277" s="12" t="n">
        <f aca="false">2^H277</f>
        <v>0.42104665828134</v>
      </c>
    </row>
    <row r="278" customFormat="false" ht="11.25" hidden="false" customHeight="false" outlineLevel="0" collapsed="false">
      <c r="A278" s="1" t="s">
        <v>283</v>
      </c>
      <c r="B278" s="13" t="s">
        <v>620</v>
      </c>
      <c r="C278" s="1" t="s">
        <v>621</v>
      </c>
      <c r="D278" s="2" t="n">
        <v>-1.074506521</v>
      </c>
      <c r="E278" s="2" t="n">
        <v>-1.200535878</v>
      </c>
      <c r="F278" s="2" t="n">
        <v>-0.867648882</v>
      </c>
      <c r="G278" s="2" t="n">
        <v>-0.939162138</v>
      </c>
      <c r="H278" s="12" t="n">
        <f aca="false">AVERAGE(D278:G278)</f>
        <v>-1.02046335475</v>
      </c>
      <c r="I278" s="12" t="n">
        <f aca="false">2^H278</f>
        <v>0.49295800199974</v>
      </c>
    </row>
    <row r="279" customFormat="false" ht="11.25" hidden="false" customHeight="false" outlineLevel="0" collapsed="false">
      <c r="A279" s="1" t="s">
        <v>283</v>
      </c>
      <c r="B279" s="13" t="s">
        <v>622</v>
      </c>
      <c r="C279" s="1" t="s">
        <v>623</v>
      </c>
      <c r="D279" s="2" t="n">
        <v>-1.161969368</v>
      </c>
      <c r="E279" s="2" t="n">
        <v>-1.200535878</v>
      </c>
      <c r="F279" s="2" t="n">
        <v>-0.9525377</v>
      </c>
      <c r="G279" s="2" t="n">
        <v>-0.946981635</v>
      </c>
      <c r="H279" s="12" t="n">
        <f aca="false">AVERAGE(D279:G279)</f>
        <v>-1.06550614525</v>
      </c>
      <c r="I279" s="12" t="n">
        <f aca="false">2^H279</f>
        <v>0.477804999553872</v>
      </c>
    </row>
    <row r="280" customFormat="false" ht="11.25" hidden="false" customHeight="false" outlineLevel="0" collapsed="false">
      <c r="A280" s="1" t="s">
        <v>283</v>
      </c>
      <c r="B280" s="13" t="s">
        <v>624</v>
      </c>
      <c r="C280" s="1" t="s">
        <v>625</v>
      </c>
      <c r="D280" s="2" t="n">
        <v>-1.161969368</v>
      </c>
      <c r="E280" s="2" t="n">
        <v>-1.118073634</v>
      </c>
      <c r="F280" s="2" t="n">
        <v>-1.226976913</v>
      </c>
      <c r="G280" s="2" t="n">
        <v>-1.122959229</v>
      </c>
      <c r="H280" s="12" t="n">
        <f aca="false">AVERAGE(D280:G280)</f>
        <v>-1.157494786</v>
      </c>
      <c r="I280" s="12" t="n">
        <f aca="false">2^H280</f>
        <v>0.448290308034505</v>
      </c>
    </row>
    <row r="281" customFormat="false" ht="11.25" hidden="false" customHeight="false" outlineLevel="0" collapsed="false">
      <c r="A281" s="1" t="s">
        <v>283</v>
      </c>
      <c r="B281" s="13" t="s">
        <v>626</v>
      </c>
      <c r="C281" s="1" t="s">
        <v>627</v>
      </c>
      <c r="D281" s="2" t="n">
        <v>-1.255078778</v>
      </c>
      <c r="E281" s="2" t="n">
        <v>-1.258251321</v>
      </c>
      <c r="F281" s="2" t="n">
        <v>-1.249519461</v>
      </c>
      <c r="G281" s="2" t="n">
        <v>-1.222955084</v>
      </c>
      <c r="H281" s="12" t="n">
        <f aca="false">AVERAGE(D281:G281)</f>
        <v>-1.246451161</v>
      </c>
      <c r="I281" s="12" t="n">
        <f aca="false">2^H281</f>
        <v>0.421483727711201</v>
      </c>
    </row>
    <row r="282" customFormat="false" ht="11.25" hidden="false" customHeight="false" outlineLevel="0" collapsed="false">
      <c r="A282" s="1" t="s">
        <v>283</v>
      </c>
      <c r="B282" s="13" t="s">
        <v>628</v>
      </c>
      <c r="C282" s="1" t="s">
        <v>629</v>
      </c>
      <c r="D282" s="2" t="n">
        <v>-1.617648844</v>
      </c>
      <c r="E282" s="2" t="n">
        <v>-1.587559028</v>
      </c>
      <c r="F282" s="2" t="n">
        <v>-1.647683225</v>
      </c>
      <c r="G282" s="2" t="n">
        <v>-1.229381347</v>
      </c>
      <c r="H282" s="12" t="n">
        <f aca="false">AVERAGE(D282:G282)</f>
        <v>-1.520568111</v>
      </c>
      <c r="I282" s="12" t="n">
        <f aca="false">2^H282</f>
        <v>0.34854863649623</v>
      </c>
    </row>
    <row r="283" customFormat="false" ht="11.25" hidden="false" customHeight="false" outlineLevel="0" collapsed="false">
      <c r="A283" s="1" t="s">
        <v>283</v>
      </c>
      <c r="B283" s="13" t="s">
        <v>630</v>
      </c>
      <c r="C283" s="1" t="s">
        <v>631</v>
      </c>
      <c r="D283" s="2" t="n">
        <v>-1.320667057</v>
      </c>
      <c r="E283" s="2" t="n">
        <v>-0.942223822</v>
      </c>
      <c r="F283" s="2" t="n">
        <v>-1.542073036</v>
      </c>
      <c r="G283" s="2" t="n">
        <v>-0.866811268</v>
      </c>
      <c r="H283" s="12" t="n">
        <f aca="false">AVERAGE(D283:G283)</f>
        <v>-1.16794379575</v>
      </c>
      <c r="I283" s="12" t="n">
        <f aca="false">2^H283</f>
        <v>0.445055204667927</v>
      </c>
    </row>
    <row r="284" customFormat="false" ht="11.25" hidden="false" customHeight="false" outlineLevel="0" collapsed="false">
      <c r="A284" s="1" t="s">
        <v>283</v>
      </c>
      <c r="B284" s="13" t="s">
        <v>632</v>
      </c>
      <c r="C284" s="1" t="s">
        <v>633</v>
      </c>
      <c r="D284" s="2" t="n">
        <v>-1.499004341</v>
      </c>
      <c r="E284" s="2" t="n">
        <v>-1.480643816</v>
      </c>
      <c r="F284" s="2" t="n">
        <v>-1.331049399</v>
      </c>
      <c r="G284" s="2" t="n">
        <v>-0.682386661</v>
      </c>
      <c r="H284" s="12" t="n">
        <f aca="false">AVERAGE(D284:G284)</f>
        <v>-1.24827105425</v>
      </c>
      <c r="I284" s="12" t="n">
        <f aca="false">2^H284</f>
        <v>0.420952380634938</v>
      </c>
    </row>
    <row r="285" customFormat="false" ht="11.25" hidden="false" customHeight="false" outlineLevel="0" collapsed="false">
      <c r="A285" s="1" t="s">
        <v>283</v>
      </c>
      <c r="B285" s="13" t="s">
        <v>634</v>
      </c>
      <c r="C285" s="1" t="s">
        <v>635</v>
      </c>
      <c r="D285" s="2" t="n">
        <v>-1.046492171</v>
      </c>
      <c r="E285" s="2" t="n">
        <v>-1.318372345</v>
      </c>
      <c r="F285" s="2" t="n">
        <v>-0.578142255</v>
      </c>
      <c r="G285" s="2" t="n">
        <v>-1.375602094</v>
      </c>
      <c r="H285" s="12" t="n">
        <f aca="false">AVERAGE(D285:G285)</f>
        <v>-1.07965221625</v>
      </c>
      <c r="I285" s="12" t="n">
        <f aca="false">2^H285</f>
        <v>0.473142867955741</v>
      </c>
    </row>
    <row r="286" customFormat="false" ht="11.25" hidden="false" customHeight="false" outlineLevel="0" collapsed="false">
      <c r="A286" s="1" t="s">
        <v>283</v>
      </c>
      <c r="B286" s="13" t="s">
        <v>636</v>
      </c>
      <c r="C286" s="1" t="s">
        <v>637</v>
      </c>
      <c r="D286" s="2" t="n">
        <v>-1.223369854</v>
      </c>
      <c r="E286" s="2" t="n">
        <v>-1.287998725</v>
      </c>
      <c r="F286" s="2" t="n">
        <v>-1.457460778</v>
      </c>
      <c r="G286" s="2" t="n">
        <v>-0.369796478</v>
      </c>
      <c r="H286" s="12" t="n">
        <f aca="false">AVERAGE(D286:G286)</f>
        <v>-1.08465645875</v>
      </c>
      <c r="I286" s="12" t="n">
        <f aca="false">2^H286</f>
        <v>0.471504531443216</v>
      </c>
    </row>
    <row r="287" customFormat="false" ht="11.25" hidden="false" customHeight="false" outlineLevel="0" collapsed="false">
      <c r="A287" s="1" t="s">
        <v>283</v>
      </c>
      <c r="B287" s="13" t="s">
        <v>638</v>
      </c>
      <c r="C287" s="1" t="s">
        <v>639</v>
      </c>
      <c r="D287" s="2" t="n">
        <v>-1.223369854</v>
      </c>
      <c r="E287" s="2" t="n">
        <v>-1.515409201</v>
      </c>
      <c r="F287" s="2" t="n">
        <v>-0.966212625</v>
      </c>
      <c r="G287" s="2" t="n">
        <v>-0.977842569</v>
      </c>
      <c r="H287" s="12" t="n">
        <f aca="false">AVERAGE(D287:G287)</f>
        <v>-1.17070856225</v>
      </c>
      <c r="I287" s="12" t="n">
        <f aca="false">2^H287</f>
        <v>0.44420312199997</v>
      </c>
    </row>
    <row r="288" customFormat="false" ht="11.25" hidden="false" customHeight="false" outlineLevel="0" collapsed="false">
      <c r="A288" s="1" t="s">
        <v>283</v>
      </c>
      <c r="B288" s="13" t="s">
        <v>640</v>
      </c>
      <c r="C288" s="1" t="s">
        <v>641</v>
      </c>
      <c r="D288" s="2" t="n">
        <v>-1.046492171</v>
      </c>
      <c r="E288" s="2" t="n">
        <v>-1.229105004</v>
      </c>
      <c r="F288" s="2" t="n">
        <v>-0.945651321</v>
      </c>
      <c r="G288" s="2" t="n">
        <v>-1.109087067</v>
      </c>
      <c r="H288" s="12" t="n">
        <f aca="false">AVERAGE(D288:G288)</f>
        <v>-1.08258389075</v>
      </c>
      <c r="I288" s="12" t="n">
        <f aca="false">2^H288</f>
        <v>0.472182379117547</v>
      </c>
    </row>
    <row r="289" customFormat="false" ht="11.25" hidden="false" customHeight="false" outlineLevel="0" collapsed="false">
      <c r="A289" s="1" t="s">
        <v>283</v>
      </c>
      <c r="B289" s="13" t="s">
        <v>642</v>
      </c>
      <c r="C289" s="1" t="s">
        <v>643</v>
      </c>
      <c r="D289" s="2" t="n">
        <v>-0.65946898</v>
      </c>
      <c r="E289" s="2" t="n">
        <v>-1.01498024</v>
      </c>
      <c r="F289" s="2" t="n">
        <v>-1.28814085</v>
      </c>
      <c r="G289" s="2" t="n">
        <v>-1.059456346</v>
      </c>
      <c r="H289" s="12" t="n">
        <f aca="false">AVERAGE(D289:G289)</f>
        <v>-1.005511604</v>
      </c>
      <c r="I289" s="12" t="n">
        <f aca="false">2^H289</f>
        <v>0.498093467745246</v>
      </c>
    </row>
    <row r="290" customFormat="false" ht="11.25" hidden="false" customHeight="false" outlineLevel="0" collapsed="false">
      <c r="A290" s="1" t="s">
        <v>283</v>
      </c>
      <c r="B290" s="13" t="s">
        <v>644</v>
      </c>
      <c r="C290" s="1" t="s">
        <v>645</v>
      </c>
      <c r="D290" s="2" t="n">
        <v>-0.864288851</v>
      </c>
      <c r="E290" s="2" t="n">
        <v>-1.145040817</v>
      </c>
      <c r="F290" s="2" t="n">
        <v>-0.867648882</v>
      </c>
      <c r="G290" s="2" t="n">
        <v>-1.20350274</v>
      </c>
      <c r="H290" s="12" t="n">
        <f aca="false">AVERAGE(D290:G290)</f>
        <v>-1.0201203225</v>
      </c>
      <c r="I290" s="12" t="n">
        <f aca="false">2^H290</f>
        <v>0.493075227465309</v>
      </c>
    </row>
    <row r="291" customFormat="false" ht="11.25" hidden="false" customHeight="false" outlineLevel="0" collapsed="false">
      <c r="A291" s="1" t="s">
        <v>283</v>
      </c>
      <c r="B291" s="13" t="s">
        <v>646</v>
      </c>
      <c r="C291" s="1" t="s">
        <v>647</v>
      </c>
      <c r="D291" s="2" t="n">
        <v>-1.192342988</v>
      </c>
      <c r="E291" s="2" t="n">
        <v>-1.349399211</v>
      </c>
      <c r="F291" s="2" t="n">
        <v>-0.924792735</v>
      </c>
      <c r="G291" s="2" t="n">
        <v>-0.746517047</v>
      </c>
      <c r="H291" s="12" t="n">
        <f aca="false">AVERAGE(D291:G291)</f>
        <v>-1.05326299525</v>
      </c>
      <c r="I291" s="12" t="n">
        <f aca="false">2^H291</f>
        <v>0.481877052367282</v>
      </c>
    </row>
    <row r="292" customFormat="false" ht="11.25" hidden="false" customHeight="false" outlineLevel="0" collapsed="false">
      <c r="A292" s="1" t="s">
        <v>283</v>
      </c>
      <c r="B292" s="13" t="s">
        <v>648</v>
      </c>
      <c r="C292" s="1" t="s">
        <v>649</v>
      </c>
      <c r="D292" s="2" t="n">
        <v>-0.840041183</v>
      </c>
      <c r="E292" s="2" t="n">
        <v>-1.118073634</v>
      </c>
      <c r="F292" s="2" t="n">
        <v>-1.120935234</v>
      </c>
      <c r="G292" s="2" t="n">
        <v>-1.088025471</v>
      </c>
      <c r="H292" s="12" t="n">
        <f aca="false">AVERAGE(D292:G292)</f>
        <v>-1.0417688805</v>
      </c>
      <c r="I292" s="12" t="n">
        <f aca="false">2^H292</f>
        <v>0.485731555650788</v>
      </c>
    </row>
    <row r="293" customFormat="false" ht="11.25" hidden="false" customHeight="false" outlineLevel="0" collapsed="false">
      <c r="A293" s="1" t="s">
        <v>283</v>
      </c>
      <c r="B293" s="13" t="s">
        <v>650</v>
      </c>
      <c r="C293" s="1" t="s">
        <v>651</v>
      </c>
      <c r="D293" s="2" t="n">
        <v>-0.965572091</v>
      </c>
      <c r="E293" s="2" t="n">
        <v>-1.480643816</v>
      </c>
      <c r="F293" s="2" t="n">
        <v>-1.090041254</v>
      </c>
      <c r="G293" s="2" t="n">
        <v>-0.970189004</v>
      </c>
      <c r="H293" s="12" t="n">
        <f aca="false">AVERAGE(D293:G293)</f>
        <v>-1.12661154125</v>
      </c>
      <c r="I293" s="12" t="n">
        <f aca="false">2^H293</f>
        <v>0.45799014461665</v>
      </c>
    </row>
    <row r="294" customFormat="false" ht="11.25" hidden="false" customHeight="false" outlineLevel="0" collapsed="false">
      <c r="A294" s="1" t="s">
        <v>283</v>
      </c>
      <c r="B294" s="13" t="s">
        <v>652</v>
      </c>
      <c r="C294" s="1" t="s">
        <v>653</v>
      </c>
      <c r="D294" s="2" t="n">
        <v>-0.992044277</v>
      </c>
      <c r="E294" s="2" t="n">
        <v>-1.040071197</v>
      </c>
      <c r="F294" s="2" t="n">
        <v>-1.215572161</v>
      </c>
      <c r="G294" s="2" t="n">
        <v>-1.298243141</v>
      </c>
      <c r="H294" s="12" t="n">
        <f aca="false">AVERAGE(D294:G294)</f>
        <v>-1.136482694</v>
      </c>
      <c r="I294" s="12" t="n">
        <f aca="false">2^H294</f>
        <v>0.454867198027503</v>
      </c>
    </row>
    <row r="295" customFormat="false" ht="11.25" hidden="false" customHeight="false" outlineLevel="0" collapsed="false">
      <c r="A295" s="1" t="s">
        <v>283</v>
      </c>
      <c r="B295" s="13" t="s">
        <v>654</v>
      </c>
      <c r="C295" s="1" t="s">
        <v>655</v>
      </c>
      <c r="D295" s="2" t="n">
        <v>-1.046492171</v>
      </c>
      <c r="E295" s="2" t="n">
        <v>-1.229105004</v>
      </c>
      <c r="F295" s="2" t="n">
        <v>-1.157155531</v>
      </c>
      <c r="G295" s="2" t="n">
        <v>-1.102100643</v>
      </c>
      <c r="H295" s="12" t="n">
        <f aca="false">AVERAGE(D295:G295)</f>
        <v>-1.13371333725</v>
      </c>
      <c r="I295" s="12" t="n">
        <f aca="false">2^H295</f>
        <v>0.455741186857944</v>
      </c>
    </row>
    <row r="296" customFormat="false" ht="11.25" hidden="false" customHeight="false" outlineLevel="0" collapsed="false">
      <c r="A296" s="1" t="s">
        <v>283</v>
      </c>
      <c r="B296" s="13" t="s">
        <v>656</v>
      </c>
      <c r="C296" s="1" t="s">
        <v>657</v>
      </c>
      <c r="D296" s="2" t="n">
        <v>-1.074506521</v>
      </c>
      <c r="E296" s="2" t="n">
        <v>-1.413529583</v>
      </c>
      <c r="F296" s="2" t="n">
        <v>-1.226976913</v>
      </c>
      <c r="G296" s="2" t="n">
        <v>-1.248490152</v>
      </c>
      <c r="H296" s="12" t="n">
        <f aca="false">AVERAGE(D296:G296)</f>
        <v>-1.24087579225</v>
      </c>
      <c r="I296" s="12" t="n">
        <f aca="false">2^H296</f>
        <v>0.423115724563772</v>
      </c>
    </row>
    <row r="297" customFormat="false" ht="11.25" hidden="false" customHeight="false" outlineLevel="0" collapsed="false">
      <c r="A297" s="1" t="s">
        <v>283</v>
      </c>
      <c r="B297" s="13" t="s">
        <v>658</v>
      </c>
      <c r="C297" s="1" t="s">
        <v>659</v>
      </c>
      <c r="D297" s="2" t="n">
        <v>-1.161969368</v>
      </c>
      <c r="E297" s="2" t="n">
        <v>-1.065606265</v>
      </c>
      <c r="F297" s="2" t="n">
        <v>-1.19248857</v>
      </c>
      <c r="G297" s="2" t="n">
        <v>-0.866811268</v>
      </c>
      <c r="H297" s="12" t="n">
        <f aca="false">AVERAGE(D297:G297)</f>
        <v>-1.07171886775</v>
      </c>
      <c r="I297" s="12" t="n">
        <f aca="false">2^H297</f>
        <v>0.475751837003733</v>
      </c>
    </row>
    <row r="298" customFormat="false" ht="11.25" hidden="false" customHeight="false" outlineLevel="0" collapsed="false">
      <c r="A298" s="1" t="s">
        <v>283</v>
      </c>
      <c r="B298" s="13" t="s">
        <v>660</v>
      </c>
      <c r="C298" s="1" t="s">
        <v>661</v>
      </c>
      <c r="D298" s="2" t="n">
        <v>-1.320667057</v>
      </c>
      <c r="E298" s="2" t="n">
        <v>-1.743678201</v>
      </c>
      <c r="F298" s="2" t="n">
        <v>-1.973001946</v>
      </c>
      <c r="G298" s="2" t="n">
        <v>-1.550026447</v>
      </c>
      <c r="H298" s="12" t="n">
        <f aca="false">AVERAGE(D298:G298)</f>
        <v>-1.64684341275</v>
      </c>
      <c r="I298" s="12" t="n">
        <f aca="false">2^H298</f>
        <v>0.319338098239906</v>
      </c>
    </row>
    <row r="299" customFormat="false" ht="11.25" hidden="false" customHeight="false" outlineLevel="0" collapsed="false">
      <c r="A299" s="1" t="s">
        <v>283</v>
      </c>
      <c r="B299" s="13" t="s">
        <v>662</v>
      </c>
      <c r="C299" s="1" t="s">
        <v>663</v>
      </c>
      <c r="D299" s="2" t="n">
        <v>-0.746931868</v>
      </c>
      <c r="E299" s="2" t="n">
        <v>-1.01498024</v>
      </c>
      <c r="F299" s="2" t="n">
        <v>-1.204076533</v>
      </c>
      <c r="G299" s="2" t="n">
        <v>-1.095080222</v>
      </c>
      <c r="H299" s="12" t="n">
        <f aca="false">AVERAGE(D299:G299)</f>
        <v>-1.01526721575</v>
      </c>
      <c r="I299" s="12" t="n">
        <f aca="false">2^H299</f>
        <v>0.494736684669351</v>
      </c>
    </row>
    <row r="300" customFormat="false" ht="11.25" hidden="false" customHeight="false" outlineLevel="0" collapsed="false">
      <c r="A300" s="1" t="s">
        <v>283</v>
      </c>
      <c r="B300" s="13" t="s">
        <v>664</v>
      </c>
      <c r="C300" s="1" t="s">
        <v>665</v>
      </c>
      <c r="D300" s="2" t="n">
        <v>-1.103075646</v>
      </c>
      <c r="E300" s="2" t="n">
        <v>-1.258251321</v>
      </c>
      <c r="F300" s="2" t="n">
        <v>-1.260660008</v>
      </c>
      <c r="G300" s="2" t="n">
        <v>-1.157067213</v>
      </c>
      <c r="H300" s="12" t="n">
        <f aca="false">AVERAGE(D300:G300)</f>
        <v>-1.194763547</v>
      </c>
      <c r="I300" s="12" t="n">
        <f aca="false">2^H300</f>
        <v>0.43685804169583</v>
      </c>
    </row>
    <row r="301" customFormat="false" ht="11.25" hidden="false" customHeight="false" outlineLevel="0" collapsed="false">
      <c r="A301" s="1" t="s">
        <v>283</v>
      </c>
      <c r="B301" s="13" t="s">
        <v>666</v>
      </c>
      <c r="C301" s="1" t="s">
        <v>667</v>
      </c>
      <c r="D301" s="2" t="n">
        <v>-1.019011459</v>
      </c>
      <c r="E301" s="2" t="n">
        <v>-1.091601449</v>
      </c>
      <c r="F301" s="2" t="n">
        <v>-0.973001946</v>
      </c>
      <c r="G301" s="2" t="n">
        <v>-1.190387253</v>
      </c>
      <c r="H301" s="12" t="n">
        <f aca="false">AVERAGE(D301:G301)</f>
        <v>-1.06850052675</v>
      </c>
      <c r="I301" s="12" t="n">
        <f aca="false">2^H301</f>
        <v>0.476814321230834</v>
      </c>
    </row>
    <row r="302" customFormat="false" ht="11.25" hidden="false" customHeight="false" outlineLevel="0" collapsed="false">
      <c r="A302" s="1" t="s">
        <v>283</v>
      </c>
      <c r="B302" s="13" t="s">
        <v>668</v>
      </c>
      <c r="C302" s="1" t="s">
        <v>669</v>
      </c>
      <c r="D302" s="2" t="n">
        <v>-1.939576908</v>
      </c>
      <c r="E302" s="2" t="n">
        <v>-2.118073634</v>
      </c>
      <c r="F302" s="2" t="n">
        <v>-1.969611279</v>
      </c>
      <c r="G302" s="2" t="n">
        <v>-1.719380943</v>
      </c>
      <c r="H302" s="12" t="n">
        <f aca="false">AVERAGE(D302:G302)</f>
        <v>-1.936660691</v>
      </c>
      <c r="I302" s="12" t="n">
        <f aca="false">2^H302</f>
        <v>0.261220370192061</v>
      </c>
    </row>
    <row r="303" customFormat="false" ht="11.25" hidden="false" customHeight="false" outlineLevel="0" collapsed="false">
      <c r="A303" s="1" t="s">
        <v>283</v>
      </c>
      <c r="B303" s="13" t="s">
        <v>670</v>
      </c>
      <c r="C303" s="1" t="s">
        <v>671</v>
      </c>
      <c r="D303" s="2" t="n">
        <v>-1.074506521</v>
      </c>
      <c r="E303" s="2" t="n">
        <v>-0.918764872</v>
      </c>
      <c r="F303" s="2" t="n">
        <v>-1.433049136</v>
      </c>
      <c r="G303" s="2" t="n">
        <v>-0.781922349</v>
      </c>
      <c r="H303" s="12" t="n">
        <f aca="false">AVERAGE(D303:G303)</f>
        <v>-1.0520607195</v>
      </c>
      <c r="I303" s="12" t="n">
        <f aca="false">2^H303</f>
        <v>0.482278793931954</v>
      </c>
    </row>
    <row r="304" customFormat="false" ht="11.25" hidden="false" customHeight="false" outlineLevel="0" collapsed="false">
      <c r="A304" s="1" t="s">
        <v>283</v>
      </c>
      <c r="B304" s="13" t="s">
        <v>672</v>
      </c>
      <c r="C304" s="1" t="s">
        <v>673</v>
      </c>
      <c r="D304" s="2" t="n">
        <v>-1.792735515</v>
      </c>
      <c r="E304" s="2" t="n">
        <v>-1.703036135</v>
      </c>
      <c r="F304" s="2" t="n">
        <v>-1.114809136</v>
      </c>
      <c r="G304" s="2" t="n">
        <v>-1.116039821</v>
      </c>
      <c r="H304" s="12" t="n">
        <f aca="false">AVERAGE(D304:G304)</f>
        <v>-1.43165515175</v>
      </c>
      <c r="I304" s="12" t="n">
        <f aca="false">2^H304</f>
        <v>0.370705351781083</v>
      </c>
    </row>
    <row r="305" customFormat="false" ht="11.25" hidden="false" customHeight="false" outlineLevel="0" collapsed="false">
      <c r="A305" s="1" t="s">
        <v>283</v>
      </c>
      <c r="B305" s="13" t="s">
        <v>674</v>
      </c>
      <c r="C305" s="1" t="s">
        <v>675</v>
      </c>
      <c r="D305" s="2" t="n">
        <v>-0.992044277</v>
      </c>
      <c r="E305" s="2" t="n">
        <v>-1.349399211</v>
      </c>
      <c r="F305" s="2" t="n">
        <v>-1.555704888</v>
      </c>
      <c r="G305" s="2" t="n">
        <v>-1.316467027</v>
      </c>
      <c r="H305" s="12" t="n">
        <f aca="false">AVERAGE(D305:G305)</f>
        <v>-1.30340385075</v>
      </c>
      <c r="I305" s="12" t="n">
        <f aca="false">2^H305</f>
        <v>0.405169125880103</v>
      </c>
    </row>
    <row r="306" customFormat="false" ht="11.25" hidden="false" customHeight="false" outlineLevel="0" collapsed="false">
      <c r="A306" s="1" t="s">
        <v>283</v>
      </c>
      <c r="B306" s="13" t="s">
        <v>676</v>
      </c>
      <c r="C306" s="1" t="s">
        <v>677</v>
      </c>
      <c r="D306" s="2" t="n">
        <v>-1.103075646</v>
      </c>
      <c r="E306" s="2" t="n">
        <v>-1.258251321</v>
      </c>
      <c r="F306" s="2" t="n">
        <v>-1.064840723</v>
      </c>
      <c r="G306" s="2" t="n">
        <v>-1.080936053</v>
      </c>
      <c r="H306" s="12" t="n">
        <f aca="false">AVERAGE(D306:G306)</f>
        <v>-1.12677593575</v>
      </c>
      <c r="I306" s="12" t="n">
        <f aca="false">2^H306</f>
        <v>0.45793795980339</v>
      </c>
    </row>
    <row r="307" customFormat="false" ht="11.25" hidden="false" customHeight="false" outlineLevel="0" collapsed="false">
      <c r="A307" s="1" t="s">
        <v>283</v>
      </c>
      <c r="B307" s="13" t="s">
        <v>678</v>
      </c>
      <c r="C307" s="1" t="s">
        <v>679</v>
      </c>
      <c r="D307" s="2" t="n">
        <v>-1.499004341</v>
      </c>
      <c r="E307" s="2" t="n">
        <v>-1.349399211</v>
      </c>
      <c r="F307" s="2" t="n">
        <v>-1.382950452</v>
      </c>
      <c r="G307" s="2" t="n">
        <v>-1.600475541</v>
      </c>
      <c r="H307" s="12" t="n">
        <f aca="false">AVERAGE(D307:G307)</f>
        <v>-1.45795738625</v>
      </c>
      <c r="I307" s="12" t="n">
        <f aca="false">2^H307</f>
        <v>0.36400813901803</v>
      </c>
    </row>
    <row r="308" customFormat="false" ht="11.25" hidden="false" customHeight="false" outlineLevel="0" collapsed="false">
      <c r="A308" s="1" t="s">
        <v>680</v>
      </c>
      <c r="B308" s="13" t="s">
        <v>681</v>
      </c>
      <c r="C308" s="1" t="s">
        <v>682</v>
      </c>
      <c r="D308" s="2" t="n">
        <v>-0.68084261</v>
      </c>
      <c r="E308" s="2" t="n">
        <v>-1.145040817</v>
      </c>
      <c r="F308" s="2" t="n">
        <v>-1.309754642</v>
      </c>
      <c r="G308" s="2" t="n">
        <v>-1.20350274</v>
      </c>
      <c r="H308" s="12" t="n">
        <f aca="false">AVERAGE(D308:G308)</f>
        <v>-1.08478520225</v>
      </c>
      <c r="I308" s="12" t="n">
        <f aca="false">2^H308</f>
        <v>0.471462457107695</v>
      </c>
    </row>
    <row r="309" customFormat="false" ht="11.25" hidden="false" customHeight="false" outlineLevel="0" collapsed="false">
      <c r="A309" s="1" t="s">
        <v>683</v>
      </c>
      <c r="B309" s="13" t="s">
        <v>684</v>
      </c>
      <c r="C309" s="1" t="s">
        <v>685</v>
      </c>
      <c r="D309" s="2" t="n">
        <v>-1.046492171</v>
      </c>
      <c r="E309" s="2" t="n">
        <v>-1.258251321</v>
      </c>
      <c r="F309" s="2" t="n">
        <v>-1.058471205</v>
      </c>
      <c r="G309" s="2" t="n">
        <v>-0.833452703</v>
      </c>
      <c r="H309" s="12" t="n">
        <f aca="false">AVERAGE(D309:G309)</f>
        <v>-1.04916685</v>
      </c>
      <c r="I309" s="12" t="n">
        <f aca="false">2^H309</f>
        <v>0.483247156990255</v>
      </c>
    </row>
    <row r="310" customFormat="false" ht="11.25" hidden="false" customHeight="false" outlineLevel="0" collapsed="false">
      <c r="A310" s="1" t="s">
        <v>686</v>
      </c>
      <c r="B310" s="13" t="s">
        <v>687</v>
      </c>
      <c r="C310" s="1" t="s">
        <v>688</v>
      </c>
      <c r="D310" s="2" t="n">
        <v>-1.161969368</v>
      </c>
      <c r="E310" s="2" t="n">
        <v>-1.413529583</v>
      </c>
      <c r="F310" s="2" t="n">
        <v>-1.032708133</v>
      </c>
      <c r="G310" s="2" t="n">
        <v>-1.052224783</v>
      </c>
      <c r="H310" s="12" t="n">
        <f aca="false">AVERAGE(D310:G310)</f>
        <v>-1.16510796675</v>
      </c>
      <c r="I310" s="12" t="n">
        <f aca="false">2^H310</f>
        <v>0.445930886399162</v>
      </c>
    </row>
    <row r="311" customFormat="false" ht="11.25" hidden="false" customHeight="false" outlineLevel="0" collapsed="false">
      <c r="A311" s="1" t="s">
        <v>686</v>
      </c>
      <c r="B311" s="13" t="s">
        <v>689</v>
      </c>
      <c r="C311" s="1" t="s">
        <v>690</v>
      </c>
      <c r="D311" s="2" t="n">
        <v>-1.103075646</v>
      </c>
      <c r="E311" s="2" t="n">
        <v>-1.145040817</v>
      </c>
      <c r="F311" s="2" t="n">
        <v>-0.830749246</v>
      </c>
      <c r="G311" s="2" t="n">
        <v>-0.954758978</v>
      </c>
      <c r="H311" s="12" t="n">
        <f aca="false">AVERAGE(D311:G311)</f>
        <v>-1.00840617175</v>
      </c>
      <c r="I311" s="12" t="n">
        <f aca="false">2^H311</f>
        <v>0.497095114064773</v>
      </c>
    </row>
    <row r="312" customFormat="false" ht="11.25" hidden="false" customHeight="false" outlineLevel="0" collapsed="false">
      <c r="A312" s="1" t="s">
        <v>686</v>
      </c>
      <c r="B312" s="13" t="s">
        <v>691</v>
      </c>
      <c r="C312" s="1" t="s">
        <v>692</v>
      </c>
      <c r="D312" s="2" t="n">
        <v>-1.537478452</v>
      </c>
      <c r="E312" s="2" t="n">
        <v>-1.743678201</v>
      </c>
      <c r="F312" s="2" t="n">
        <v>-0.938731914</v>
      </c>
      <c r="G312" s="2" t="n">
        <v>-1.316467027</v>
      </c>
      <c r="H312" s="12" t="n">
        <f aca="false">AVERAGE(D312:G312)</f>
        <v>-1.3840888985</v>
      </c>
      <c r="I312" s="12" t="n">
        <f aca="false">2^H312</f>
        <v>0.383131380866708</v>
      </c>
    </row>
    <row r="313" customFormat="false" ht="11.25" hidden="false" customHeight="false" outlineLevel="0" collapsed="false">
      <c r="A313" s="1" t="s">
        <v>686</v>
      </c>
      <c r="B313" s="13" t="s">
        <v>693</v>
      </c>
      <c r="C313" s="1" t="s">
        <v>694</v>
      </c>
      <c r="D313" s="2" t="n">
        <v>-1.103075646</v>
      </c>
      <c r="E313" s="2" t="n">
        <v>-1.349399211</v>
      </c>
      <c r="F313" s="2" t="n">
        <v>-1.127035428</v>
      </c>
      <c r="G313" s="2" t="n">
        <v>-1.298243141</v>
      </c>
      <c r="H313" s="12" t="n">
        <f aca="false">AVERAGE(D313:G313)</f>
        <v>-1.2194383565</v>
      </c>
      <c r="I313" s="12" t="n">
        <f aca="false">2^H313</f>
        <v>0.429449871205935</v>
      </c>
    </row>
    <row r="314" customFormat="false" ht="11.25" hidden="false" customHeight="false" outlineLevel="0" collapsed="false">
      <c r="A314" s="1" t="s">
        <v>686</v>
      </c>
      <c r="B314" s="13" t="s">
        <v>695</v>
      </c>
      <c r="C314" s="1" t="s">
        <v>696</v>
      </c>
      <c r="D314" s="2" t="n">
        <v>-1.046492171</v>
      </c>
      <c r="E314" s="2" t="n">
        <v>-1.258251321</v>
      </c>
      <c r="F314" s="2" t="n">
        <v>-0.77745107</v>
      </c>
      <c r="G314" s="2" t="n">
        <v>-1.000562625</v>
      </c>
      <c r="H314" s="12" t="n">
        <f aca="false">AVERAGE(D314:G314)</f>
        <v>-1.02068929675</v>
      </c>
      <c r="I314" s="12" t="n">
        <f aca="false">2^H314</f>
        <v>0.492880805369459</v>
      </c>
    </row>
    <row r="315" customFormat="false" ht="11.25" hidden="false" customHeight="false" outlineLevel="0" collapsed="false">
      <c r="A315" s="1" t="s">
        <v>686</v>
      </c>
      <c r="B315" s="13" t="s">
        <v>697</v>
      </c>
      <c r="C315" s="1" t="s">
        <v>698</v>
      </c>
      <c r="D315" s="2" t="n">
        <v>-0.939576908</v>
      </c>
      <c r="E315" s="2" t="n">
        <v>-1.040071197</v>
      </c>
      <c r="F315" s="2" t="n">
        <v>-0.966212625</v>
      </c>
      <c r="G315" s="2" t="n">
        <v>-1.150309854</v>
      </c>
      <c r="H315" s="12" t="n">
        <f aca="false">AVERAGE(D315:G315)</f>
        <v>-1.024042646</v>
      </c>
      <c r="I315" s="12" t="n">
        <f aca="false">2^H315</f>
        <v>0.491736501089607</v>
      </c>
    </row>
    <row r="316" customFormat="false" ht="11.25" hidden="false" customHeight="false" outlineLevel="0" collapsed="false">
      <c r="A316" s="1" t="s">
        <v>686</v>
      </c>
      <c r="B316" s="13" t="s">
        <v>699</v>
      </c>
      <c r="C316" s="1" t="s">
        <v>700</v>
      </c>
      <c r="D316" s="2" t="n">
        <v>-1.161969368</v>
      </c>
      <c r="E316" s="2" t="n">
        <v>-0.990318208</v>
      </c>
      <c r="F316" s="2" t="n">
        <v>-1.819492801</v>
      </c>
      <c r="G316" s="2" t="n">
        <v>-2.000562625</v>
      </c>
      <c r="H316" s="12" t="n">
        <f aca="false">AVERAGE(D316:G316)</f>
        <v>-1.4930857505</v>
      </c>
      <c r="I316" s="12" t="n">
        <f aca="false">2^H316</f>
        <v>0.355251894806107</v>
      </c>
    </row>
    <row r="317" customFormat="false" ht="11.25" hidden="false" customHeight="false" outlineLevel="0" collapsed="false">
      <c r="A317" s="1" t="s">
        <v>686</v>
      </c>
      <c r="B317" s="13" t="s">
        <v>701</v>
      </c>
      <c r="C317" s="1" t="s">
        <v>702</v>
      </c>
      <c r="D317" s="2" t="n">
        <v>-0.965572091</v>
      </c>
      <c r="E317" s="2" t="n">
        <v>-1.287998725</v>
      </c>
      <c r="F317" s="2" t="n">
        <v>-1.05207344</v>
      </c>
      <c r="G317" s="2" t="n">
        <v>-0.899415903</v>
      </c>
      <c r="H317" s="12" t="n">
        <f aca="false">AVERAGE(D317:G317)</f>
        <v>-1.05126503975</v>
      </c>
      <c r="I317" s="12" t="n">
        <f aca="false">2^H317</f>
        <v>0.4825448552265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20T18:08:59Z</dcterms:created>
  <dc:creator>Cheryl Chun</dc:creator>
  <dc:description/>
  <dc:language>en-US</dc:language>
  <cp:lastModifiedBy>MIS</cp:lastModifiedBy>
  <cp:lastPrinted>2006-12-20T22:44:16Z</cp:lastPrinted>
  <dcterms:modified xsi:type="dcterms:W3CDTF">2007-01-26T18:59:45Z</dcterms:modified>
  <cp:revision>0</cp:revision>
  <dc:subject/>
  <dc:title/>
</cp:coreProperties>
</file>